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IDIBAPS\USB 15.10.14\Miquel Servet\2023\article MS\20-JCI Insight\0-Revisión final\Datos en Excel\"/>
    </mc:Choice>
  </mc:AlternateContent>
  <bookViews>
    <workbookView xWindow="0" yWindow="0" windowWidth="14664" windowHeight="8496" firstSheet="12" activeTab="24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7" r:id="rId7"/>
    <sheet name="Fig 2B" sheetId="8" r:id="rId8"/>
    <sheet name="Fig 3A" sheetId="9" r:id="rId9"/>
    <sheet name="Fig 3B" sheetId="10" r:id="rId10"/>
    <sheet name="Fig 3C" sheetId="11" r:id="rId11"/>
    <sheet name="Fig 4A" sheetId="12" r:id="rId12"/>
    <sheet name="Fig 4B" sheetId="13" r:id="rId13"/>
    <sheet name="Fig 4F" sheetId="14" r:id="rId14"/>
    <sheet name="Fig 5A" sheetId="15" r:id="rId15"/>
    <sheet name="Fig 5B" sheetId="16" r:id="rId16"/>
    <sheet name="Fig 5C" sheetId="17" r:id="rId17"/>
    <sheet name="Fig 5D" sheetId="18" r:id="rId18"/>
    <sheet name="Fig 5E" sheetId="19" r:id="rId19"/>
    <sheet name="Fig 5F" sheetId="20" r:id="rId20"/>
    <sheet name="Fig 5G" sheetId="21" r:id="rId21"/>
    <sheet name="Fig 5H" sheetId="22" r:id="rId22"/>
    <sheet name="Fig 5I" sheetId="23" r:id="rId23"/>
    <sheet name="Fig 6E" sheetId="24" r:id="rId24"/>
    <sheet name="Fig 6G" sheetId="25" r:id="rId25"/>
  </sheets>
  <externalReferences>
    <externalReference r:id="rId26"/>
    <externalReference r:id="rId2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2" l="1"/>
  <c r="E13" i="2"/>
  <c r="H22" i="2"/>
  <c r="G22" i="2"/>
  <c r="E22" i="2"/>
  <c r="C22" i="2"/>
  <c r="B21" i="2"/>
  <c r="I14" i="2"/>
  <c r="G14" i="2"/>
  <c r="F14" i="2"/>
  <c r="E14" i="2"/>
  <c r="D14" i="2"/>
  <c r="C14" i="2"/>
  <c r="H13" i="2"/>
  <c r="G13" i="2"/>
  <c r="F13" i="2"/>
  <c r="D13" i="2"/>
  <c r="C13" i="2"/>
  <c r="K6" i="2"/>
  <c r="J6" i="2"/>
  <c r="I6" i="2"/>
  <c r="H6" i="2"/>
  <c r="G6" i="2"/>
  <c r="F6" i="2"/>
  <c r="E6" i="2"/>
  <c r="D6" i="2"/>
  <c r="C6" i="2"/>
  <c r="B6" i="2"/>
  <c r="K5" i="2"/>
  <c r="J5" i="2"/>
  <c r="I5" i="2"/>
  <c r="H5" i="2"/>
  <c r="G5" i="2"/>
  <c r="F5" i="2"/>
  <c r="E5" i="2"/>
  <c r="D5" i="2"/>
  <c r="C5" i="2"/>
  <c r="B5" i="2"/>
  <c r="B8" i="2" l="1"/>
  <c r="C7" i="2"/>
  <c r="B7" i="2"/>
  <c r="E7" i="2"/>
  <c r="I7" i="2"/>
  <c r="K7" i="2"/>
  <c r="G23" i="2"/>
  <c r="F7" i="2"/>
  <c r="J15" i="2"/>
  <c r="J8" i="2"/>
  <c r="K15" i="2"/>
  <c r="D7" i="2"/>
  <c r="H7" i="2"/>
  <c r="I23" i="2"/>
  <c r="B24" i="2"/>
  <c r="J24" i="2"/>
  <c r="G7" i="2"/>
  <c r="D8" i="2"/>
  <c r="H8" i="2"/>
  <c r="H15" i="2"/>
  <c r="B16" i="2"/>
  <c r="I15" i="2"/>
  <c r="F16" i="2"/>
  <c r="C23" i="2"/>
  <c r="K23" i="2"/>
  <c r="C15" i="2"/>
  <c r="J16" i="2"/>
  <c r="D24" i="2"/>
  <c r="H23" i="2"/>
  <c r="D15" i="2"/>
  <c r="E23" i="2"/>
  <c r="E15" i="2"/>
  <c r="F23" i="2"/>
  <c r="F15" i="2"/>
  <c r="H24" i="2"/>
  <c r="G15" i="2"/>
  <c r="H16" i="2"/>
  <c r="J7" i="2"/>
  <c r="F8" i="2"/>
  <c r="J23" i="2"/>
  <c r="F24" i="2"/>
  <c r="D23" i="2"/>
  <c r="B15" i="2"/>
  <c r="D16" i="2"/>
  <c r="B23" i="2"/>
  <c r="I12" i="3" l="1"/>
  <c r="G12" i="3"/>
  <c r="E12" i="3"/>
  <c r="C12" i="3"/>
  <c r="I11" i="3"/>
  <c r="G11" i="3"/>
  <c r="E11" i="3"/>
  <c r="C11" i="3"/>
</calcChain>
</file>

<file path=xl/sharedStrings.xml><?xml version="1.0" encoding="utf-8"?>
<sst xmlns="http://schemas.openxmlformats.org/spreadsheetml/2006/main" count="515" uniqueCount="110">
  <si>
    <t>Months</t>
  </si>
  <si>
    <t>KVZ+/+</t>
  </si>
  <si>
    <t>KVZ+/-</t>
  </si>
  <si>
    <t>BVZ+/+</t>
  </si>
  <si>
    <t>BVZ+/-</t>
  </si>
  <si>
    <t>1.5m</t>
  </si>
  <si>
    <t>ZEB1</t>
  </si>
  <si>
    <t>Male</t>
  </si>
  <si>
    <t>Female</t>
  </si>
  <si>
    <t>1-3mm</t>
  </si>
  <si>
    <t>&gt;3mm</t>
  </si>
  <si>
    <t>Colon</t>
  </si>
  <si>
    <t>4.5m</t>
  </si>
  <si>
    <t>Size</t>
  </si>
  <si>
    <t>%</t>
  </si>
  <si>
    <t>Weight (g)</t>
  </si>
  <si>
    <t>ZEB1+/-</t>
  </si>
  <si>
    <t>Liver weight (g)</t>
  </si>
  <si>
    <t xml:space="preserve">Lung weight (g) </t>
  </si>
  <si>
    <t>Z+/-</t>
  </si>
  <si>
    <t>BVZ+/+ low</t>
  </si>
  <si>
    <t>BVZ+/+ high</t>
  </si>
  <si>
    <t>BVZ+/- low</t>
  </si>
  <si>
    <t>BVZ+/- high</t>
  </si>
  <si>
    <t xml:space="preserve">BVZ+/+ low </t>
  </si>
  <si>
    <t>KI67</t>
  </si>
  <si>
    <t>beta-catenin</t>
  </si>
  <si>
    <t>cleaved caspase 3</t>
  </si>
  <si>
    <t>Alcian Blue</t>
  </si>
  <si>
    <r>
      <t xml:space="preserve">Colon </t>
    </r>
    <r>
      <rPr>
        <b/>
        <i/>
        <sz val="10"/>
        <color theme="1"/>
        <rFont val="Arial"/>
        <family val="2"/>
      </rPr>
      <t>KRas</t>
    </r>
    <r>
      <rPr>
        <b/>
        <i/>
        <vertAlign val="superscript"/>
        <sz val="10"/>
        <color theme="1"/>
        <rFont val="Arial"/>
        <family val="2"/>
      </rPr>
      <t>G12D</t>
    </r>
  </si>
  <si>
    <r>
      <t xml:space="preserve">Small intestine </t>
    </r>
    <r>
      <rPr>
        <b/>
        <i/>
        <sz val="10"/>
        <color theme="1"/>
        <rFont val="Arial"/>
        <family val="2"/>
      </rPr>
      <t>KRas</t>
    </r>
    <r>
      <rPr>
        <b/>
        <i/>
        <vertAlign val="superscript"/>
        <sz val="10"/>
        <color theme="1"/>
        <rFont val="Arial"/>
        <family val="2"/>
      </rPr>
      <t>G12D</t>
    </r>
  </si>
  <si>
    <t>Lysozyme</t>
  </si>
  <si>
    <r>
      <t>Colon Braf</t>
    </r>
    <r>
      <rPr>
        <b/>
        <vertAlign val="superscript"/>
        <sz val="10"/>
        <color theme="1"/>
        <rFont val="Arial"/>
        <family val="2"/>
      </rPr>
      <t>V600E</t>
    </r>
  </si>
  <si>
    <r>
      <t>Small intestine Braf</t>
    </r>
    <r>
      <rPr>
        <b/>
        <vertAlign val="superscript"/>
        <sz val="10"/>
        <color theme="1"/>
        <rFont val="Arial"/>
        <family val="2"/>
      </rPr>
      <t>V600E</t>
    </r>
  </si>
  <si>
    <t>pAKT</t>
  </si>
  <si>
    <t>pERK</t>
  </si>
  <si>
    <t>E-cadherin</t>
  </si>
  <si>
    <t>Vimentin</t>
  </si>
  <si>
    <t>Occludin</t>
  </si>
  <si>
    <t>Fibronectin</t>
  </si>
  <si>
    <r>
      <rPr>
        <b/>
        <i/>
        <sz val="10"/>
        <color theme="1"/>
        <rFont val="Arial"/>
        <family val="2"/>
      </rPr>
      <t>KRAS</t>
    </r>
    <r>
      <rPr>
        <b/>
        <sz val="10"/>
        <color theme="1"/>
        <rFont val="Arial"/>
        <family val="2"/>
      </rPr>
      <t>mut CRC</t>
    </r>
  </si>
  <si>
    <r>
      <rPr>
        <b/>
        <i/>
        <sz val="10"/>
        <color theme="1"/>
        <rFont val="Arial"/>
        <family val="2"/>
      </rPr>
      <t>BRAF</t>
    </r>
    <r>
      <rPr>
        <b/>
        <sz val="10"/>
        <color theme="1"/>
        <rFont val="Arial"/>
        <family val="2"/>
      </rPr>
      <t>mut CRC</t>
    </r>
  </si>
  <si>
    <t>CTL</t>
  </si>
  <si>
    <t>ZEB1 mRNA</t>
  </si>
  <si>
    <t>KRASKD</t>
  </si>
  <si>
    <t>ZEB1KD</t>
  </si>
  <si>
    <t>BRAFKD</t>
  </si>
  <si>
    <t>ZEB2</t>
  </si>
  <si>
    <t>SNAI1</t>
  </si>
  <si>
    <t>TWIST</t>
  </si>
  <si>
    <t>0h</t>
  </si>
  <si>
    <t>24h</t>
  </si>
  <si>
    <t>48h</t>
  </si>
  <si>
    <t>72h</t>
  </si>
  <si>
    <t>% Annex V</t>
  </si>
  <si>
    <t>Platting efficiency</t>
  </si>
  <si>
    <t>Relative 3D colonies</t>
  </si>
  <si>
    <t>Relative wound area</t>
  </si>
  <si>
    <t>6h</t>
  </si>
  <si>
    <t>96h</t>
  </si>
  <si>
    <t>% Migrating cells</t>
  </si>
  <si>
    <t>Male CTL</t>
  </si>
  <si>
    <t>Male ZEB1 KD</t>
  </si>
  <si>
    <t>Xenograft LS174T</t>
  </si>
  <si>
    <t>Days</t>
  </si>
  <si>
    <t>Female CTL</t>
  </si>
  <si>
    <t>Female ZEB1 KD</t>
  </si>
  <si>
    <t>ZEB1 KD</t>
  </si>
  <si>
    <t>Box sexes CTL</t>
  </si>
  <si>
    <t>Both sexes ZEB1 KD</t>
  </si>
  <si>
    <t>Ex Vivo tumor volume</t>
  </si>
  <si>
    <t>Xenograft RKO</t>
  </si>
  <si>
    <t>ADAM17</t>
  </si>
  <si>
    <t>MDM2</t>
  </si>
  <si>
    <t>CENPF</t>
  </si>
  <si>
    <t>TICAM2</t>
  </si>
  <si>
    <t>CDC25A</t>
  </si>
  <si>
    <t>FAM3C</t>
  </si>
  <si>
    <t>KLK10</t>
  </si>
  <si>
    <t>DHRS2</t>
  </si>
  <si>
    <t>PRDX3</t>
  </si>
  <si>
    <t>BABAM1</t>
  </si>
  <si>
    <t>DICER1</t>
  </si>
  <si>
    <t>DSC2</t>
  </si>
  <si>
    <t>TFF2</t>
  </si>
  <si>
    <t>HOOK1</t>
  </si>
  <si>
    <t>ARHGAP4</t>
  </si>
  <si>
    <t>TLPRSS2</t>
  </si>
  <si>
    <t>FGD4</t>
  </si>
  <si>
    <t>PYCARD</t>
  </si>
  <si>
    <t>EHF</t>
  </si>
  <si>
    <t>CDH1</t>
  </si>
  <si>
    <t>TJP3</t>
  </si>
  <si>
    <t>OCLN</t>
  </si>
  <si>
    <t>CLDN1</t>
  </si>
  <si>
    <t>VIM</t>
  </si>
  <si>
    <t>FNDC4</t>
  </si>
  <si>
    <t>DNA fragmentation</t>
  </si>
  <si>
    <t>S</t>
  </si>
  <si>
    <t>GO/G1</t>
  </si>
  <si>
    <t>G2/M</t>
  </si>
  <si>
    <t>Tumor size</t>
  </si>
  <si>
    <r>
      <t>KRAS</t>
    </r>
    <r>
      <rPr>
        <b/>
        <vertAlign val="superscript"/>
        <sz val="10"/>
        <color theme="1"/>
        <rFont val="Arial"/>
        <family val="2"/>
      </rPr>
      <t>G12D</t>
    </r>
    <r>
      <rPr>
        <b/>
        <sz val="10"/>
        <color theme="1"/>
        <rFont val="Arial"/>
        <family val="2"/>
      </rPr>
      <t xml:space="preserve"> CRC</t>
    </r>
  </si>
  <si>
    <r>
      <t>BRAF</t>
    </r>
    <r>
      <rPr>
        <b/>
        <vertAlign val="superscript"/>
        <sz val="10"/>
        <color theme="1"/>
        <rFont val="Arial"/>
        <family val="2"/>
      </rPr>
      <t>V600E</t>
    </r>
    <r>
      <rPr>
        <b/>
        <sz val="10"/>
        <color theme="1"/>
        <rFont val="Arial"/>
        <family val="2"/>
      </rPr>
      <t xml:space="preserve"> CRC</t>
    </r>
  </si>
  <si>
    <t>Nº of tumors/mouse</t>
  </si>
  <si>
    <t>Mice</t>
  </si>
  <si>
    <t>tumors/sex</t>
  </si>
  <si>
    <t>tumors/mice</t>
  </si>
  <si>
    <t>&gt;8m</t>
  </si>
  <si>
    <t>Lung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0"/>
    <numFmt numFmtId="165" formatCode="0.000000"/>
    <numFmt numFmtId="166" formatCode="0.00000"/>
    <numFmt numFmtId="167" formatCode="0.0000"/>
    <numFmt numFmtId="168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8"/>
      <color rgb="FF0000FF"/>
      <name val="Arial"/>
      <family val="2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4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Border="1" applyAlignment="1"/>
    <xf numFmtId="164" fontId="6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6" fontId="6" fillId="0" borderId="2" xfId="0" applyNumberFormat="1" applyFont="1" applyBorder="1" applyAlignment="1">
      <alignment horizontal="center"/>
    </xf>
    <xf numFmtId="166" fontId="5" fillId="0" borderId="2" xfId="0" applyNumberFormat="1" applyFont="1" applyBorder="1" applyAlignment="1">
      <alignment horizontal="center"/>
    </xf>
    <xf numFmtId="167" fontId="6" fillId="0" borderId="2" xfId="0" applyNumberFormat="1" applyFont="1" applyBorder="1" applyAlignment="1">
      <alignment horizontal="center"/>
    </xf>
    <xf numFmtId="167" fontId="5" fillId="0" borderId="2" xfId="0" applyNumberFormat="1" applyFont="1" applyBorder="1" applyAlignment="1">
      <alignment horizontal="center"/>
    </xf>
    <xf numFmtId="0" fontId="12" fillId="0" borderId="0" xfId="0" applyFont="1"/>
    <xf numFmtId="167" fontId="13" fillId="0" borderId="2" xfId="0" applyNumberFormat="1" applyFont="1" applyBorder="1" applyAlignment="1">
      <alignment horizontal="center"/>
    </xf>
    <xf numFmtId="168" fontId="6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7" fontId="6" fillId="0" borderId="2" xfId="0" applyNumberFormat="1" applyFont="1" applyBorder="1"/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166" fontId="6" fillId="0" borderId="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5" fontId="14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65" fontId="8" fillId="0" borderId="2" xfId="0" applyNumberFormat="1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5" fillId="0" borderId="2" xfId="0" applyFont="1" applyFill="1" applyBorder="1" applyAlignment="1">
      <alignment horizontal="center"/>
    </xf>
    <xf numFmtId="166" fontId="6" fillId="0" borderId="2" xfId="0" applyNumberFormat="1" applyFont="1" applyFill="1" applyBorder="1" applyAlignment="1">
      <alignment horizontal="center"/>
    </xf>
    <xf numFmtId="166" fontId="5" fillId="0" borderId="2" xfId="0" applyNumberFormat="1" applyFont="1" applyFill="1" applyBorder="1" applyAlignment="1">
      <alignment horizontal="center"/>
    </xf>
    <xf numFmtId="0" fontId="5" fillId="0" borderId="0" xfId="0" applyFont="1" applyAlignment="1"/>
    <xf numFmtId="0" fontId="15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0" fontId="3" fillId="0" borderId="8" xfId="0" applyFont="1" applyBorder="1" applyAlignment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9" xfId="0" applyFont="1" applyBorder="1" applyAlignment="1"/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10" xfId="0" applyFont="1" applyBorder="1" applyAlignment="1"/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5" fillId="0" borderId="8" xfId="0" applyFont="1" applyBorder="1" applyAlignment="1"/>
    <xf numFmtId="0" fontId="5" fillId="0" borderId="1" xfId="0" applyFont="1" applyBorder="1" applyAlignment="1"/>
    <xf numFmtId="2" fontId="5" fillId="0" borderId="1" xfId="0" applyNumberFormat="1" applyFont="1" applyBorder="1" applyAlignment="1"/>
    <xf numFmtId="2" fontId="5" fillId="0" borderId="16" xfId="0" applyNumberFormat="1" applyFont="1" applyBorder="1" applyAlignment="1"/>
    <xf numFmtId="0" fontId="5" fillId="0" borderId="10" xfId="0" applyFont="1" applyBorder="1" applyAlignment="1"/>
    <xf numFmtId="0" fontId="5" fillId="0" borderId="18" xfId="0" applyFont="1" applyBorder="1" applyAlignment="1"/>
    <xf numFmtId="2" fontId="5" fillId="0" borderId="18" xfId="0" applyNumberFormat="1" applyFont="1" applyBorder="1" applyAlignment="1"/>
    <xf numFmtId="2" fontId="5" fillId="0" borderId="20" xfId="0" applyNumberFormat="1" applyFont="1" applyBorder="1" applyAlignment="1"/>
    <xf numFmtId="0" fontId="5" fillId="0" borderId="8" xfId="0" applyFont="1" applyFill="1" applyBorder="1" applyAlignment="1"/>
    <xf numFmtId="0" fontId="5" fillId="0" borderId="1" xfId="0" applyFont="1" applyFill="1" applyBorder="1" applyAlignment="1"/>
    <xf numFmtId="2" fontId="5" fillId="0" borderId="1" xfId="0" applyNumberFormat="1" applyFont="1" applyFill="1" applyBorder="1" applyAlignment="1"/>
    <xf numFmtId="2" fontId="5" fillId="0" borderId="16" xfId="0" applyNumberFormat="1" applyFont="1" applyFill="1" applyBorder="1" applyAlignment="1"/>
    <xf numFmtId="0" fontId="3" fillId="0" borderId="21" xfId="0" applyFont="1" applyFill="1" applyBorder="1" applyAlignment="1"/>
    <xf numFmtId="2" fontId="5" fillId="0" borderId="17" xfId="0" applyNumberFormat="1" applyFont="1" applyFill="1" applyBorder="1" applyAlignment="1">
      <alignment horizontal="center"/>
    </xf>
    <xf numFmtId="2" fontId="5" fillId="0" borderId="22" xfId="0" applyNumberFormat="1" applyFont="1" applyFill="1" applyBorder="1" applyAlignment="1">
      <alignment horizontal="center"/>
    </xf>
    <xf numFmtId="2" fontId="5" fillId="0" borderId="23" xfId="0" applyNumberFormat="1" applyFont="1" applyFill="1" applyBorder="1" applyAlignment="1">
      <alignment horizontal="center"/>
    </xf>
    <xf numFmtId="0" fontId="5" fillId="0" borderId="0" xfId="0" applyFont="1" applyAlignment="1">
      <alignment textRotation="90"/>
    </xf>
    <xf numFmtId="0" fontId="5" fillId="0" borderId="17" xfId="0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2" fontId="5" fillId="0" borderId="22" xfId="0" applyNumberFormat="1" applyFont="1" applyBorder="1" applyAlignment="1">
      <alignment horizontal="center"/>
    </xf>
    <xf numFmtId="2" fontId="5" fillId="0" borderId="4" xfId="0" applyNumberFormat="1" applyFont="1" applyBorder="1" applyAlignment="1"/>
    <xf numFmtId="2" fontId="5" fillId="0" borderId="5" xfId="0" applyNumberFormat="1" applyFont="1" applyBorder="1" applyAlignment="1"/>
    <xf numFmtId="0" fontId="3" fillId="0" borderId="0" xfId="0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2.xml"/><Relationship Id="rId30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DIBAPS/USB%2015.10.14/Miquel%20Servet/2016/Results/Animals/tumors%20-%20sin%20menos%201m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IDIBAPS/USB%2015.10.14/Miquel%20Servet/2023/article%20MS/20-JCI%20Insight/0-Revisi&#243;n%20final/im&#225;genes%20finales/Fig%201/C/n&#186;tumors%20per%20mou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men tumors"/>
      <sheetName val="Gràfics"/>
      <sheetName val="Hoja3"/>
      <sheetName val="Hoja1"/>
      <sheetName val="Hoja2"/>
    </sheetNames>
    <sheetDataSet>
      <sheetData sheetId="0">
        <row r="35">
          <cell r="F35">
            <v>1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3">
          <cell r="F3">
            <v>0.25</v>
          </cell>
          <cell r="G3">
            <v>0.25</v>
          </cell>
          <cell r="L3">
            <v>1.5</v>
          </cell>
          <cell r="M3">
            <v>1.75</v>
          </cell>
        </row>
        <row r="4">
          <cell r="F4">
            <v>2</v>
          </cell>
          <cell r="G4">
            <v>0.25</v>
          </cell>
          <cell r="L4">
            <v>0.17</v>
          </cell>
          <cell r="M4">
            <v>1.55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selection activeCell="A37" sqref="A1:XFD1048576"/>
    </sheetView>
  </sheetViews>
  <sheetFormatPr baseColWidth="10" defaultRowHeight="13.2" x14ac:dyDescent="0.25"/>
  <cols>
    <col min="1" max="1" width="7.44140625" style="12" bestFit="1" customWidth="1"/>
    <col min="2" max="2" width="7.33203125" style="12" bestFit="1" customWidth="1"/>
    <col min="3" max="3" width="6.88671875" style="12" bestFit="1" customWidth="1"/>
    <col min="4" max="4" width="7.44140625" style="12" bestFit="1" customWidth="1"/>
    <col min="5" max="5" width="7.33203125" style="12" bestFit="1" customWidth="1"/>
    <col min="6" max="6" width="6.88671875" style="12" bestFit="1" customWidth="1"/>
    <col min="7" max="16384" width="11.5546875" style="12"/>
  </cols>
  <sheetData>
    <row r="1" spans="1:6" x14ac:dyDescent="0.25">
      <c r="A1" s="29" t="s">
        <v>0</v>
      </c>
      <c r="B1" s="29" t="s">
        <v>1</v>
      </c>
      <c r="C1" s="29" t="s">
        <v>2</v>
      </c>
      <c r="D1" s="29" t="s">
        <v>0</v>
      </c>
      <c r="E1" s="29" t="s">
        <v>3</v>
      </c>
      <c r="F1" s="29" t="s">
        <v>4</v>
      </c>
    </row>
    <row r="2" spans="1:6" x14ac:dyDescent="0.25">
      <c r="A2" s="7">
        <v>2</v>
      </c>
      <c r="B2" s="7">
        <v>1</v>
      </c>
      <c r="C2" s="7"/>
      <c r="D2" s="7">
        <v>12</v>
      </c>
      <c r="E2" s="7">
        <v>0</v>
      </c>
      <c r="F2" s="7"/>
    </row>
    <row r="3" spans="1:6" x14ac:dyDescent="0.25">
      <c r="A3" s="7">
        <v>3</v>
      </c>
      <c r="B3" s="7">
        <v>1</v>
      </c>
      <c r="C3" s="7"/>
      <c r="D3" s="7">
        <v>8</v>
      </c>
      <c r="E3" s="7">
        <v>1</v>
      </c>
      <c r="F3" s="7"/>
    </row>
    <row r="4" spans="1:6" x14ac:dyDescent="0.25">
      <c r="A4" s="7">
        <v>4</v>
      </c>
      <c r="B4" s="7">
        <v>1</v>
      </c>
      <c r="C4" s="7"/>
      <c r="D4" s="7">
        <v>11</v>
      </c>
      <c r="E4" s="7">
        <v>1</v>
      </c>
      <c r="F4" s="7"/>
    </row>
    <row r="5" spans="1:6" x14ac:dyDescent="0.25">
      <c r="A5" s="7">
        <v>4.5</v>
      </c>
      <c r="B5" s="7">
        <v>1</v>
      </c>
      <c r="C5" s="7"/>
      <c r="D5" s="7">
        <v>12</v>
      </c>
      <c r="E5" s="7">
        <v>0</v>
      </c>
      <c r="F5" s="7"/>
    </row>
    <row r="6" spans="1:6" x14ac:dyDescent="0.25">
      <c r="A6" s="7">
        <v>4.5</v>
      </c>
      <c r="B6" s="7">
        <v>1</v>
      </c>
      <c r="C6" s="7"/>
      <c r="D6" s="7">
        <v>12</v>
      </c>
      <c r="E6" s="7">
        <v>0</v>
      </c>
      <c r="F6" s="7"/>
    </row>
    <row r="7" spans="1:6" x14ac:dyDescent="0.25">
      <c r="A7" s="7">
        <v>6</v>
      </c>
      <c r="B7" s="7">
        <v>1</v>
      </c>
      <c r="C7" s="7"/>
      <c r="D7" s="7">
        <v>7</v>
      </c>
      <c r="E7" s="7">
        <v>1</v>
      </c>
      <c r="F7" s="7"/>
    </row>
    <row r="8" spans="1:6" x14ac:dyDescent="0.25">
      <c r="A8" s="7">
        <v>6</v>
      </c>
      <c r="B8" s="7">
        <v>1</v>
      </c>
      <c r="C8" s="7"/>
      <c r="D8" s="7">
        <v>12</v>
      </c>
      <c r="E8" s="7">
        <v>0</v>
      </c>
      <c r="F8" s="7"/>
    </row>
    <row r="9" spans="1:6" x14ac:dyDescent="0.25">
      <c r="A9" s="7">
        <v>6</v>
      </c>
      <c r="B9" s="7">
        <v>1</v>
      </c>
      <c r="C9" s="7"/>
      <c r="D9" s="7">
        <v>11</v>
      </c>
      <c r="E9" s="7">
        <v>1</v>
      </c>
      <c r="F9" s="7"/>
    </row>
    <row r="10" spans="1:6" x14ac:dyDescent="0.25">
      <c r="A10" s="7">
        <v>8</v>
      </c>
      <c r="B10" s="7">
        <v>1</v>
      </c>
      <c r="C10" s="7"/>
      <c r="D10" s="7">
        <v>12</v>
      </c>
      <c r="E10" s="7">
        <v>0</v>
      </c>
      <c r="F10" s="7"/>
    </row>
    <row r="11" spans="1:6" x14ac:dyDescent="0.25">
      <c r="A11" s="7">
        <v>3</v>
      </c>
      <c r="B11" s="7">
        <v>1</v>
      </c>
      <c r="C11" s="7"/>
      <c r="D11" s="7">
        <v>12</v>
      </c>
      <c r="E11" s="7">
        <v>0</v>
      </c>
      <c r="F11" s="7"/>
    </row>
    <row r="12" spans="1:6" x14ac:dyDescent="0.25">
      <c r="A12" s="7">
        <v>3</v>
      </c>
      <c r="B12" s="7">
        <v>1</v>
      </c>
      <c r="C12" s="7"/>
      <c r="D12" s="7">
        <v>12</v>
      </c>
      <c r="E12" s="7">
        <v>0</v>
      </c>
      <c r="F12" s="7"/>
    </row>
    <row r="13" spans="1:6" x14ac:dyDescent="0.25">
      <c r="A13" s="7">
        <v>3.5</v>
      </c>
      <c r="B13" s="7">
        <v>1</v>
      </c>
      <c r="C13" s="7"/>
      <c r="D13" s="7">
        <v>12</v>
      </c>
      <c r="E13" s="7">
        <v>0</v>
      </c>
      <c r="F13" s="7"/>
    </row>
    <row r="14" spans="1:6" x14ac:dyDescent="0.25">
      <c r="A14" s="7">
        <v>4</v>
      </c>
      <c r="B14" s="7">
        <v>1</v>
      </c>
      <c r="C14" s="7"/>
      <c r="D14" s="7">
        <v>9.5</v>
      </c>
      <c r="E14" s="7">
        <v>1</v>
      </c>
      <c r="F14" s="7"/>
    </row>
    <row r="15" spans="1:6" x14ac:dyDescent="0.25">
      <c r="A15" s="7">
        <v>4.5</v>
      </c>
      <c r="B15" s="7">
        <v>1</v>
      </c>
      <c r="C15" s="7"/>
      <c r="D15" s="7">
        <v>12</v>
      </c>
      <c r="E15" s="7">
        <v>0</v>
      </c>
      <c r="F15" s="7"/>
    </row>
    <row r="16" spans="1:6" x14ac:dyDescent="0.25">
      <c r="A16" s="7">
        <v>6</v>
      </c>
      <c r="B16" s="7">
        <v>1</v>
      </c>
      <c r="C16" s="7"/>
      <c r="D16" s="7">
        <v>4</v>
      </c>
      <c r="E16" s="7"/>
      <c r="F16" s="7">
        <v>1</v>
      </c>
    </row>
    <row r="17" spans="1:6" x14ac:dyDescent="0.25">
      <c r="A17" s="7">
        <v>6</v>
      </c>
      <c r="B17" s="7">
        <v>1</v>
      </c>
      <c r="C17" s="7"/>
      <c r="D17" s="7">
        <v>7.5</v>
      </c>
      <c r="E17" s="7"/>
      <c r="F17" s="7">
        <v>1</v>
      </c>
    </row>
    <row r="18" spans="1:6" x14ac:dyDescent="0.25">
      <c r="A18" s="7">
        <v>6</v>
      </c>
      <c r="B18" s="7">
        <v>1</v>
      </c>
      <c r="C18" s="7"/>
      <c r="D18" s="7">
        <v>10</v>
      </c>
      <c r="E18" s="7"/>
      <c r="F18" s="7">
        <v>1</v>
      </c>
    </row>
    <row r="19" spans="1:6" x14ac:dyDescent="0.25">
      <c r="A19" s="7">
        <v>7</v>
      </c>
      <c r="B19" s="7">
        <v>1</v>
      </c>
      <c r="C19" s="7"/>
      <c r="D19" s="7">
        <v>7</v>
      </c>
      <c r="E19" s="7"/>
      <c r="F19" s="7">
        <v>1</v>
      </c>
    </row>
    <row r="20" spans="1:6" x14ac:dyDescent="0.25">
      <c r="A20" s="7">
        <v>7.5</v>
      </c>
      <c r="B20" s="7">
        <v>1</v>
      </c>
      <c r="C20" s="7"/>
      <c r="D20" s="7">
        <v>6.5</v>
      </c>
      <c r="E20" s="7"/>
      <c r="F20" s="7">
        <v>1</v>
      </c>
    </row>
    <row r="21" spans="1:6" x14ac:dyDescent="0.25">
      <c r="A21" s="7">
        <v>8</v>
      </c>
      <c r="B21" s="7">
        <v>1</v>
      </c>
      <c r="C21" s="7"/>
      <c r="D21" s="7">
        <v>4</v>
      </c>
      <c r="E21" s="7"/>
      <c r="F21" s="7">
        <v>1</v>
      </c>
    </row>
    <row r="22" spans="1:6" x14ac:dyDescent="0.25">
      <c r="A22" s="7">
        <v>9</v>
      </c>
      <c r="B22" s="7">
        <v>1</v>
      </c>
      <c r="C22" s="7"/>
      <c r="D22" s="7">
        <v>8.5</v>
      </c>
      <c r="E22" s="7"/>
      <c r="F22" s="7">
        <v>1</v>
      </c>
    </row>
    <row r="23" spans="1:6" x14ac:dyDescent="0.25">
      <c r="A23" s="7">
        <v>9</v>
      </c>
      <c r="B23" s="7">
        <v>1</v>
      </c>
      <c r="C23" s="7"/>
      <c r="D23" s="7">
        <v>8.5</v>
      </c>
      <c r="E23" s="7">
        <v>1</v>
      </c>
      <c r="F23" s="7"/>
    </row>
    <row r="24" spans="1:6" x14ac:dyDescent="0.25">
      <c r="A24" s="7">
        <v>5</v>
      </c>
      <c r="B24" s="7"/>
      <c r="C24" s="7">
        <v>1</v>
      </c>
      <c r="D24" s="7">
        <v>11</v>
      </c>
      <c r="E24" s="7">
        <v>1</v>
      </c>
      <c r="F24" s="7"/>
    </row>
    <row r="25" spans="1:6" x14ac:dyDescent="0.25">
      <c r="A25" s="7">
        <v>12</v>
      </c>
      <c r="B25" s="7"/>
      <c r="C25" s="7">
        <v>0</v>
      </c>
      <c r="D25" s="7">
        <v>4.5</v>
      </c>
      <c r="E25" s="7"/>
      <c r="F25" s="7">
        <v>1</v>
      </c>
    </row>
    <row r="26" spans="1:6" x14ac:dyDescent="0.25">
      <c r="A26" s="7">
        <v>12</v>
      </c>
      <c r="B26" s="7"/>
      <c r="C26" s="7">
        <v>0</v>
      </c>
      <c r="D26" s="7">
        <v>10.5</v>
      </c>
      <c r="E26" s="7"/>
      <c r="F26" s="7">
        <v>1</v>
      </c>
    </row>
    <row r="27" spans="1:6" x14ac:dyDescent="0.25">
      <c r="A27" s="7">
        <v>2.5</v>
      </c>
      <c r="B27" s="7"/>
      <c r="C27" s="7">
        <v>1</v>
      </c>
      <c r="D27" s="7">
        <v>11</v>
      </c>
      <c r="E27" s="7"/>
      <c r="F27" s="7">
        <v>1</v>
      </c>
    </row>
    <row r="28" spans="1:6" x14ac:dyDescent="0.25">
      <c r="A28" s="7">
        <v>4</v>
      </c>
      <c r="B28" s="7"/>
      <c r="C28" s="7">
        <v>1</v>
      </c>
      <c r="D28" s="7">
        <v>10</v>
      </c>
      <c r="E28" s="7"/>
      <c r="F28" s="7">
        <v>1</v>
      </c>
    </row>
    <row r="29" spans="1:6" x14ac:dyDescent="0.25">
      <c r="A29" s="7">
        <v>4.5</v>
      </c>
      <c r="B29" s="7"/>
      <c r="C29" s="7">
        <v>1</v>
      </c>
      <c r="D29" s="7">
        <v>8.5</v>
      </c>
      <c r="E29" s="7">
        <v>1</v>
      </c>
      <c r="F29" s="7"/>
    </row>
    <row r="30" spans="1:6" x14ac:dyDescent="0.25">
      <c r="A30" s="7">
        <v>4.5</v>
      </c>
      <c r="B30" s="7"/>
      <c r="C30" s="7">
        <v>1</v>
      </c>
      <c r="D30" s="7">
        <v>4</v>
      </c>
      <c r="E30" s="7">
        <v>1</v>
      </c>
      <c r="F30" s="7"/>
    </row>
    <row r="31" spans="1:6" x14ac:dyDescent="0.25">
      <c r="A31" s="7">
        <v>8</v>
      </c>
      <c r="B31" s="7"/>
      <c r="C31" s="7">
        <v>1</v>
      </c>
      <c r="D31" s="7">
        <v>4</v>
      </c>
      <c r="E31" s="7">
        <v>1</v>
      </c>
      <c r="F31" s="7"/>
    </row>
    <row r="32" spans="1:6" x14ac:dyDescent="0.25">
      <c r="A32" s="7">
        <v>12</v>
      </c>
      <c r="B32" s="7"/>
      <c r="C32" s="7">
        <v>0</v>
      </c>
      <c r="D32" s="7">
        <v>5</v>
      </c>
      <c r="E32" s="7">
        <v>1</v>
      </c>
      <c r="F32" s="7"/>
    </row>
    <row r="33" spans="1:6" x14ac:dyDescent="0.25">
      <c r="A33" s="7">
        <v>12</v>
      </c>
      <c r="B33" s="7"/>
      <c r="C33" s="7">
        <v>0</v>
      </c>
      <c r="D33" s="7">
        <v>3.5</v>
      </c>
      <c r="E33" s="7">
        <v>1</v>
      </c>
      <c r="F33" s="7"/>
    </row>
    <row r="34" spans="1:6" x14ac:dyDescent="0.25">
      <c r="A34" s="7">
        <v>12</v>
      </c>
      <c r="B34" s="7"/>
      <c r="C34" s="7">
        <v>0</v>
      </c>
      <c r="D34" s="8"/>
      <c r="E34" s="8"/>
      <c r="F34" s="8"/>
    </row>
    <row r="35" spans="1:6" x14ac:dyDescent="0.25">
      <c r="A35" s="7">
        <v>10.5</v>
      </c>
      <c r="B35" s="7"/>
      <c r="C35" s="7">
        <v>1</v>
      </c>
      <c r="D35" s="8"/>
      <c r="E35" s="8"/>
      <c r="F35" s="8"/>
    </row>
    <row r="36" spans="1:6" x14ac:dyDescent="0.25">
      <c r="A36" s="7">
        <v>12</v>
      </c>
      <c r="B36" s="7"/>
      <c r="C36" s="7">
        <v>0</v>
      </c>
      <c r="D36" s="8"/>
      <c r="E36" s="8"/>
      <c r="F36" s="8"/>
    </row>
    <row r="37" spans="1:6" x14ac:dyDescent="0.25">
      <c r="A37" s="7">
        <v>12</v>
      </c>
      <c r="B37" s="7"/>
      <c r="C37" s="7">
        <v>0</v>
      </c>
      <c r="D37" s="8"/>
      <c r="E37" s="8"/>
      <c r="F37" s="8"/>
    </row>
    <row r="38" spans="1:6" x14ac:dyDescent="0.25">
      <c r="A38" s="7">
        <v>12</v>
      </c>
      <c r="B38" s="7"/>
      <c r="C38" s="7">
        <v>0</v>
      </c>
      <c r="D38" s="8"/>
      <c r="E38" s="8"/>
      <c r="F38" s="8"/>
    </row>
    <row r="39" spans="1:6" x14ac:dyDescent="0.25">
      <c r="A39" s="7">
        <v>6</v>
      </c>
      <c r="B39" s="7">
        <v>1</v>
      </c>
      <c r="C39" s="7"/>
      <c r="D39" s="8"/>
      <c r="E39" s="8"/>
      <c r="F39" s="8"/>
    </row>
    <row r="40" spans="1:6" x14ac:dyDescent="0.25">
      <c r="A40" s="7">
        <v>10.5</v>
      </c>
      <c r="B40" s="7"/>
      <c r="C40" s="7">
        <v>1</v>
      </c>
      <c r="D40" s="8"/>
      <c r="E40" s="8"/>
      <c r="F40" s="8"/>
    </row>
    <row r="41" spans="1:6" x14ac:dyDescent="0.25">
      <c r="A41" s="7">
        <v>12</v>
      </c>
      <c r="B41" s="7"/>
      <c r="C41" s="7">
        <v>0</v>
      </c>
      <c r="D41" s="8"/>
      <c r="E41" s="8"/>
      <c r="F41" s="8"/>
    </row>
    <row r="42" spans="1:6" x14ac:dyDescent="0.25">
      <c r="A42" s="7">
        <v>12</v>
      </c>
      <c r="B42" s="7"/>
      <c r="C42" s="7">
        <v>0</v>
      </c>
      <c r="D42" s="8"/>
      <c r="E42" s="8"/>
      <c r="F42" s="8"/>
    </row>
    <row r="43" spans="1:6" x14ac:dyDescent="0.25">
      <c r="A43" s="7">
        <v>12</v>
      </c>
      <c r="B43" s="7"/>
      <c r="C43" s="7">
        <v>0</v>
      </c>
      <c r="D43" s="8"/>
      <c r="E43" s="8"/>
      <c r="F43" s="8"/>
    </row>
    <row r="44" spans="1:6" x14ac:dyDescent="0.25">
      <c r="A44" s="7">
        <v>5.5</v>
      </c>
      <c r="B44" s="7">
        <v>1</v>
      </c>
      <c r="C44" s="7"/>
      <c r="D44" s="8"/>
      <c r="E44" s="8"/>
      <c r="F44" s="8"/>
    </row>
    <row r="45" spans="1:6" x14ac:dyDescent="0.25">
      <c r="A45" s="7">
        <v>4</v>
      </c>
      <c r="B45" s="7">
        <v>1</v>
      </c>
      <c r="C45" s="7"/>
      <c r="D45" s="8"/>
      <c r="E45" s="8"/>
      <c r="F45" s="8"/>
    </row>
    <row r="46" spans="1:6" x14ac:dyDescent="0.25">
      <c r="A46" s="7">
        <v>8.5</v>
      </c>
      <c r="B46" s="7">
        <v>1</v>
      </c>
      <c r="C46" s="7"/>
      <c r="D46" s="8"/>
      <c r="E46" s="8"/>
      <c r="F46" s="8"/>
    </row>
    <row r="47" spans="1:6" x14ac:dyDescent="0.25">
      <c r="A47" s="7">
        <v>5.5</v>
      </c>
      <c r="B47" s="7">
        <v>1</v>
      </c>
      <c r="C47" s="7"/>
      <c r="D47" s="8"/>
      <c r="E47" s="8"/>
      <c r="F47" s="8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A13" workbookViewId="0">
      <selection activeCell="E35" sqref="E35"/>
    </sheetView>
  </sheetViews>
  <sheetFormatPr baseColWidth="10" defaultRowHeight="14.4" x14ac:dyDescent="0.3"/>
  <cols>
    <col min="1" max="1" width="15.21875" bestFit="1" customWidth="1"/>
  </cols>
  <sheetData>
    <row r="1" spans="1:8" ht="16.2" x14ac:dyDescent="0.3">
      <c r="A1" s="38" t="s">
        <v>29</v>
      </c>
      <c r="B1" s="38"/>
      <c r="C1" s="38"/>
      <c r="D1" s="38"/>
      <c r="E1" s="38" t="s">
        <v>30</v>
      </c>
      <c r="F1" s="38"/>
      <c r="G1" s="38"/>
      <c r="H1" s="38"/>
    </row>
    <row r="2" spans="1:8" x14ac:dyDescent="0.3">
      <c r="A2" s="39" t="s">
        <v>36</v>
      </c>
      <c r="B2" s="39"/>
      <c r="C2" s="39" t="s">
        <v>37</v>
      </c>
      <c r="D2" s="39"/>
      <c r="E2" s="39" t="s">
        <v>36</v>
      </c>
      <c r="F2" s="39"/>
      <c r="G2" s="39" t="s">
        <v>37</v>
      </c>
      <c r="H2" s="39"/>
    </row>
    <row r="3" spans="1:8" x14ac:dyDescent="0.3">
      <c r="A3" s="14" t="s">
        <v>1</v>
      </c>
      <c r="B3" s="14" t="s">
        <v>2</v>
      </c>
      <c r="C3" s="14" t="s">
        <v>1</v>
      </c>
      <c r="D3" s="14" t="s">
        <v>2</v>
      </c>
      <c r="E3" s="14" t="s">
        <v>1</v>
      </c>
      <c r="F3" s="14" t="s">
        <v>2</v>
      </c>
      <c r="G3" s="14" t="s">
        <v>1</v>
      </c>
      <c r="H3" s="14" t="s">
        <v>2</v>
      </c>
    </row>
    <row r="4" spans="1:8" x14ac:dyDescent="0.3">
      <c r="A4" s="7">
        <v>4.4820000000000002</v>
      </c>
      <c r="B4" s="7">
        <v>8.5030000000000001</v>
      </c>
      <c r="C4" s="7">
        <v>3.0640000000000001</v>
      </c>
      <c r="D4" s="7">
        <v>12.67</v>
      </c>
      <c r="E4" s="7">
        <v>0.24</v>
      </c>
      <c r="F4" s="7">
        <v>25.686</v>
      </c>
      <c r="G4" s="7">
        <v>10.013999999999999</v>
      </c>
      <c r="H4" s="7">
        <v>8.5009999999999994</v>
      </c>
    </row>
    <row r="5" spans="1:8" x14ac:dyDescent="0.3">
      <c r="A5" s="7">
        <v>4.8579999999999997</v>
      </c>
      <c r="B5" s="7">
        <v>22.556000000000001</v>
      </c>
      <c r="C5" s="7">
        <v>19.734999999999999</v>
      </c>
      <c r="D5" s="7">
        <v>17.439</v>
      </c>
      <c r="E5" s="7">
        <v>0.54</v>
      </c>
      <c r="F5" s="7">
        <v>26.093</v>
      </c>
      <c r="G5" s="7">
        <v>2.532</v>
      </c>
      <c r="H5" s="7">
        <v>6.9180000000000001</v>
      </c>
    </row>
    <row r="6" spans="1:8" x14ac:dyDescent="0.3">
      <c r="A6" s="7">
        <v>2.1589999999999998</v>
      </c>
      <c r="B6" s="7">
        <v>31.638999999999999</v>
      </c>
      <c r="C6" s="7">
        <v>3.8069999999999999</v>
      </c>
      <c r="D6" s="7">
        <v>12.818</v>
      </c>
      <c r="E6" s="7">
        <v>1.1140000000000001</v>
      </c>
      <c r="F6" s="7">
        <v>20.355</v>
      </c>
      <c r="G6" s="7">
        <v>25.706</v>
      </c>
      <c r="H6" s="7">
        <v>11.664999999999999</v>
      </c>
    </row>
    <row r="7" spans="1:8" x14ac:dyDescent="0.3">
      <c r="A7" s="7">
        <v>3.0939999999999999</v>
      </c>
      <c r="B7" s="7">
        <v>28.619</v>
      </c>
      <c r="C7" s="7">
        <v>16.495000000000001</v>
      </c>
      <c r="D7" s="7"/>
      <c r="E7" s="7">
        <v>1.1599999999999999</v>
      </c>
      <c r="F7" s="7">
        <v>21.716000000000001</v>
      </c>
      <c r="G7" s="7">
        <v>12.537000000000001</v>
      </c>
      <c r="H7" s="7">
        <v>15.294</v>
      </c>
    </row>
    <row r="8" spans="1:8" x14ac:dyDescent="0.3">
      <c r="A8" s="7">
        <v>0.53</v>
      </c>
      <c r="B8" s="7">
        <v>23.896000000000001</v>
      </c>
      <c r="C8" s="7"/>
      <c r="D8" s="7"/>
      <c r="E8" s="7">
        <v>1.0569999999999999</v>
      </c>
      <c r="F8" s="7">
        <v>3.8650000000000002</v>
      </c>
      <c r="G8" s="7">
        <v>6.0010000000000003</v>
      </c>
      <c r="H8" s="7">
        <v>11.89</v>
      </c>
    </row>
    <row r="9" spans="1:8" x14ac:dyDescent="0.3">
      <c r="A9" s="7">
        <v>0.214</v>
      </c>
      <c r="B9" s="7">
        <v>20.672999999999998</v>
      </c>
      <c r="C9" s="7"/>
      <c r="D9" s="7"/>
      <c r="E9" s="7">
        <v>2.7240000000000002</v>
      </c>
      <c r="F9" s="7">
        <v>18.853999999999999</v>
      </c>
      <c r="G9" s="7">
        <v>18.849</v>
      </c>
      <c r="H9" s="7"/>
    </row>
    <row r="10" spans="1:8" x14ac:dyDescent="0.3">
      <c r="A10" s="7">
        <v>0.60899999999999999</v>
      </c>
      <c r="B10" s="7">
        <v>20.581</v>
      </c>
      <c r="C10" s="7"/>
      <c r="D10" s="7"/>
      <c r="E10" s="7"/>
      <c r="F10" s="7">
        <v>8.6020000000000003</v>
      </c>
      <c r="G10" s="7"/>
      <c r="H10" s="7"/>
    </row>
    <row r="11" spans="1:8" x14ac:dyDescent="0.3">
      <c r="A11" s="7">
        <v>0.40400000000000003</v>
      </c>
      <c r="B11" s="7"/>
      <c r="C11" s="7"/>
      <c r="D11" s="7"/>
      <c r="E11" s="7"/>
      <c r="F11" s="7">
        <v>19.016999999999999</v>
      </c>
      <c r="G11" s="7"/>
      <c r="H11" s="7"/>
    </row>
    <row r="12" spans="1:8" x14ac:dyDescent="0.3">
      <c r="A12" s="7">
        <v>28.088000000000001</v>
      </c>
      <c r="B12" s="7"/>
      <c r="C12" s="7"/>
      <c r="D12" s="7"/>
      <c r="E12" s="7"/>
      <c r="F12" s="7">
        <v>34.670999999999999</v>
      </c>
      <c r="G12" s="7"/>
      <c r="H12" s="7"/>
    </row>
    <row r="13" spans="1:8" x14ac:dyDescent="0.3">
      <c r="A13" s="7"/>
      <c r="B13" s="7"/>
      <c r="C13" s="7"/>
      <c r="D13" s="7"/>
      <c r="E13" s="7"/>
      <c r="F13" s="7">
        <v>8.8209999999999997</v>
      </c>
      <c r="G13" s="7"/>
      <c r="H13" s="7"/>
    </row>
    <row r="16" spans="1:8" ht="16.2" x14ac:dyDescent="0.3">
      <c r="A16" s="38" t="s">
        <v>32</v>
      </c>
      <c r="B16" s="38"/>
      <c r="C16" s="38"/>
      <c r="D16" s="38"/>
      <c r="E16" s="38" t="s">
        <v>33</v>
      </c>
      <c r="F16" s="38"/>
      <c r="G16" s="38"/>
      <c r="H16" s="38"/>
    </row>
    <row r="17" spans="1:8" x14ac:dyDescent="0.3">
      <c r="A17" s="39" t="s">
        <v>36</v>
      </c>
      <c r="B17" s="39"/>
      <c r="C17" s="39" t="s">
        <v>37</v>
      </c>
      <c r="D17" s="39"/>
      <c r="E17" s="39" t="s">
        <v>36</v>
      </c>
      <c r="F17" s="39"/>
      <c r="G17" s="39" t="s">
        <v>37</v>
      </c>
      <c r="H17" s="39"/>
    </row>
    <row r="18" spans="1:8" x14ac:dyDescent="0.3">
      <c r="A18" s="14" t="s">
        <v>3</v>
      </c>
      <c r="B18" s="14" t="s">
        <v>4</v>
      </c>
      <c r="C18" s="14" t="s">
        <v>3</v>
      </c>
      <c r="D18" s="14" t="s">
        <v>4</v>
      </c>
      <c r="E18" s="14" t="s">
        <v>3</v>
      </c>
      <c r="F18" s="14" t="s">
        <v>4</v>
      </c>
      <c r="G18" s="14" t="s">
        <v>3</v>
      </c>
      <c r="H18" s="14" t="s">
        <v>4</v>
      </c>
    </row>
    <row r="19" spans="1:8" x14ac:dyDescent="0.3">
      <c r="A19" s="7">
        <v>31.66</v>
      </c>
      <c r="B19" s="7">
        <v>19.135999999999999</v>
      </c>
      <c r="C19" s="7">
        <v>0.73299999999999998</v>
      </c>
      <c r="D19" s="7">
        <v>25.472000000000001</v>
      </c>
      <c r="E19" s="7">
        <v>19.736000000000001</v>
      </c>
      <c r="F19" s="7">
        <v>17.059000000000001</v>
      </c>
      <c r="G19" s="7">
        <v>7.3280000000000003</v>
      </c>
      <c r="H19" s="7">
        <v>4.8029999999999999</v>
      </c>
    </row>
    <row r="20" spans="1:8" x14ac:dyDescent="0.3">
      <c r="A20" s="7">
        <v>28.405999999999999</v>
      </c>
      <c r="B20" s="7">
        <v>17.914999999999999</v>
      </c>
      <c r="C20" s="7">
        <v>0.46200000000000002</v>
      </c>
      <c r="D20" s="7">
        <v>42.119</v>
      </c>
      <c r="E20" s="7">
        <v>42.2</v>
      </c>
      <c r="F20" s="7">
        <v>1.8009999999999999</v>
      </c>
      <c r="G20" s="7">
        <v>1.0269999999999999</v>
      </c>
      <c r="H20" s="7">
        <v>19.48</v>
      </c>
    </row>
    <row r="21" spans="1:8" x14ac:dyDescent="0.3">
      <c r="A21" s="7">
        <v>31.227</v>
      </c>
      <c r="B21" s="7">
        <v>23.113</v>
      </c>
      <c r="C21" s="7">
        <v>0.377</v>
      </c>
      <c r="D21" s="7">
        <v>26.79</v>
      </c>
      <c r="E21" s="7">
        <v>48.941000000000003</v>
      </c>
      <c r="F21" s="7">
        <v>7.7220000000000004</v>
      </c>
      <c r="G21" s="7">
        <v>7.0380000000000003</v>
      </c>
      <c r="H21" s="7">
        <v>8.8659999999999997</v>
      </c>
    </row>
    <row r="22" spans="1:8" x14ac:dyDescent="0.3">
      <c r="A22" s="7">
        <v>36.881</v>
      </c>
      <c r="B22" s="7">
        <v>35.981999999999999</v>
      </c>
      <c r="C22" s="7">
        <v>0.85099999999999998</v>
      </c>
      <c r="D22" s="7">
        <v>36.219000000000001</v>
      </c>
      <c r="E22" s="7">
        <v>18.579999999999998</v>
      </c>
      <c r="F22" s="7">
        <v>11.57</v>
      </c>
      <c r="G22" s="7"/>
      <c r="H22" s="7">
        <v>1.744</v>
      </c>
    </row>
    <row r="23" spans="1:8" x14ac:dyDescent="0.3">
      <c r="A23" s="7">
        <v>37.762999999999998</v>
      </c>
      <c r="B23" s="7">
        <v>33.840000000000003</v>
      </c>
      <c r="C23" s="7">
        <v>7.4619999999999997</v>
      </c>
      <c r="D23" s="7">
        <v>35.704999999999998</v>
      </c>
      <c r="E23" s="7">
        <v>15.87</v>
      </c>
      <c r="F23" s="7">
        <v>23.606999999999999</v>
      </c>
      <c r="G23" s="7"/>
      <c r="H23" s="7">
        <v>1.5660000000000001</v>
      </c>
    </row>
    <row r="24" spans="1:8" x14ac:dyDescent="0.3">
      <c r="A24" s="7">
        <v>20.471</v>
      </c>
      <c r="B24" s="7">
        <v>8.5250000000000004</v>
      </c>
      <c r="C24" s="7">
        <v>0.17899999999999999</v>
      </c>
      <c r="D24" s="7"/>
      <c r="E24" s="7">
        <v>23.817</v>
      </c>
      <c r="F24" s="7">
        <v>11.102</v>
      </c>
      <c r="G24" s="7"/>
      <c r="H24" s="7"/>
    </row>
    <row r="25" spans="1:8" x14ac:dyDescent="0.3">
      <c r="A25" s="7">
        <v>18.477</v>
      </c>
      <c r="B25" s="7">
        <v>13.86</v>
      </c>
      <c r="C25" s="7">
        <v>0.215</v>
      </c>
      <c r="D25" s="7"/>
      <c r="E25" s="7">
        <v>27.047999999999998</v>
      </c>
      <c r="F25" s="7">
        <v>14.659000000000001</v>
      </c>
      <c r="G25" s="7"/>
      <c r="H25" s="7"/>
    </row>
    <row r="26" spans="1:8" x14ac:dyDescent="0.3">
      <c r="A26" s="7">
        <v>19.564</v>
      </c>
      <c r="B26" s="7">
        <v>15.906000000000001</v>
      </c>
      <c r="C26" s="7">
        <v>0.13600000000000001</v>
      </c>
      <c r="D26" s="7"/>
      <c r="E26" s="7">
        <v>25.414000000000001</v>
      </c>
      <c r="F26" s="7">
        <v>18.535</v>
      </c>
      <c r="G26" s="7"/>
      <c r="H26" s="7"/>
    </row>
    <row r="27" spans="1:8" x14ac:dyDescent="0.3">
      <c r="A27" s="7">
        <v>57.249000000000002</v>
      </c>
      <c r="B27" s="7">
        <v>15.218</v>
      </c>
      <c r="C27" s="7">
        <v>0.42099999999999999</v>
      </c>
      <c r="D27" s="7"/>
      <c r="E27" s="7">
        <v>38.76</v>
      </c>
      <c r="F27" s="7"/>
      <c r="G27" s="7"/>
      <c r="H27" s="7"/>
    </row>
    <row r="28" spans="1:8" x14ac:dyDescent="0.3">
      <c r="A28" s="7">
        <v>23.184999999999999</v>
      </c>
      <c r="B28" s="7">
        <v>4.0289999999999999</v>
      </c>
      <c r="C28" s="7">
        <v>0.34200000000000003</v>
      </c>
      <c r="D28" s="7"/>
      <c r="E28" s="7">
        <v>25.381</v>
      </c>
      <c r="F28" s="7"/>
      <c r="G28" s="7"/>
      <c r="H28" s="7"/>
    </row>
    <row r="29" spans="1:8" x14ac:dyDescent="0.3">
      <c r="A29" s="7">
        <v>11.565</v>
      </c>
      <c r="B29" s="7">
        <v>8.9260000000000002</v>
      </c>
      <c r="C29" s="7"/>
      <c r="D29" s="7"/>
      <c r="E29" s="7">
        <v>11.355</v>
      </c>
      <c r="F29" s="7"/>
      <c r="G29" s="7"/>
      <c r="H29" s="7"/>
    </row>
    <row r="30" spans="1:8" x14ac:dyDescent="0.3">
      <c r="A30" s="7">
        <v>17.245999999999999</v>
      </c>
      <c r="B30" s="7"/>
      <c r="C30" s="7"/>
      <c r="D30" s="7"/>
      <c r="E30" s="7"/>
      <c r="F30" s="7"/>
      <c r="G30" s="7"/>
      <c r="H30" s="7"/>
    </row>
    <row r="31" spans="1:8" x14ac:dyDescent="0.3">
      <c r="B31" s="1"/>
      <c r="C31" s="1"/>
      <c r="D31" s="1"/>
      <c r="E31" s="1"/>
      <c r="F31" s="1"/>
      <c r="G31" s="1"/>
      <c r="H31" s="1"/>
    </row>
    <row r="32" spans="1:8" x14ac:dyDescent="0.3">
      <c r="B32" s="1"/>
      <c r="C32" s="1"/>
      <c r="D32" s="1"/>
      <c r="E32" s="1"/>
      <c r="F32" s="1"/>
      <c r="G32" s="1"/>
      <c r="H32" s="1"/>
    </row>
  </sheetData>
  <mergeCells count="12">
    <mergeCell ref="A2:B2"/>
    <mergeCell ref="C2:D2"/>
    <mergeCell ref="E2:F2"/>
    <mergeCell ref="G2:H2"/>
    <mergeCell ref="A1:D1"/>
    <mergeCell ref="E1:H1"/>
    <mergeCell ref="A16:D16"/>
    <mergeCell ref="E16:H16"/>
    <mergeCell ref="A17:B17"/>
    <mergeCell ref="C17:D17"/>
    <mergeCell ref="E17:F17"/>
    <mergeCell ref="G17:H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D19" sqref="D19"/>
    </sheetView>
  </sheetViews>
  <sheetFormatPr baseColWidth="10" defaultRowHeight="14.4" x14ac:dyDescent="0.3"/>
  <cols>
    <col min="1" max="1" width="15.21875" bestFit="1" customWidth="1"/>
    <col min="2" max="2" width="7" bestFit="1" customWidth="1"/>
  </cols>
  <sheetData>
    <row r="1" spans="1:8" ht="16.2" x14ac:dyDescent="0.3">
      <c r="A1" s="11" t="s">
        <v>29</v>
      </c>
    </row>
    <row r="2" spans="1:8" x14ac:dyDescent="0.3">
      <c r="A2" s="39" t="s">
        <v>36</v>
      </c>
      <c r="B2" s="39"/>
      <c r="C2" s="39" t="s">
        <v>38</v>
      </c>
      <c r="D2" s="39"/>
      <c r="E2" s="39" t="s">
        <v>37</v>
      </c>
      <c r="F2" s="39"/>
      <c r="G2" s="39" t="s">
        <v>39</v>
      </c>
      <c r="H2" s="39"/>
    </row>
    <row r="3" spans="1:8" x14ac:dyDescent="0.3">
      <c r="A3" s="14" t="s">
        <v>1</v>
      </c>
      <c r="B3" s="14" t="s">
        <v>2</v>
      </c>
      <c r="C3" s="14" t="s">
        <v>1</v>
      </c>
      <c r="D3" s="14" t="s">
        <v>2</v>
      </c>
      <c r="E3" s="14" t="s">
        <v>1</v>
      </c>
      <c r="F3" s="14" t="s">
        <v>2</v>
      </c>
      <c r="G3" s="14" t="s">
        <v>1</v>
      </c>
      <c r="H3" s="14" t="s">
        <v>2</v>
      </c>
    </row>
    <row r="4" spans="1:8" x14ac:dyDescent="0.3">
      <c r="A4" s="7">
        <v>4.4820000000000002</v>
      </c>
      <c r="B4" s="7">
        <v>8.5030000000000001</v>
      </c>
      <c r="C4" s="7">
        <v>6.0730000000000004</v>
      </c>
      <c r="D4" s="7">
        <v>26.164999999999999</v>
      </c>
      <c r="E4" s="7">
        <v>6.8010000000000002</v>
      </c>
      <c r="F4" s="7">
        <v>6.5000000000000002E-2</v>
      </c>
      <c r="G4" s="7">
        <v>3.569</v>
      </c>
      <c r="H4" s="7">
        <v>0.24399999999999999</v>
      </c>
    </row>
    <row r="5" spans="1:8" x14ac:dyDescent="0.3">
      <c r="A5" s="7">
        <v>4.8579999999999997</v>
      </c>
      <c r="B5" s="7">
        <v>22.556000000000001</v>
      </c>
      <c r="C5" s="7">
        <v>3.1030000000000002</v>
      </c>
      <c r="D5" s="7">
        <v>27.263000000000002</v>
      </c>
      <c r="E5" s="7">
        <v>4.72</v>
      </c>
      <c r="F5" s="7">
        <v>0.154</v>
      </c>
      <c r="G5" s="7">
        <v>9.6720000000000006</v>
      </c>
      <c r="H5" s="7">
        <v>1.292</v>
      </c>
    </row>
    <row r="6" spans="1:8" x14ac:dyDescent="0.3">
      <c r="A6" s="7">
        <v>2.1589999999999998</v>
      </c>
      <c r="B6" s="7">
        <v>31.638999999999999</v>
      </c>
      <c r="C6" s="7">
        <v>6.5890000000000004</v>
      </c>
      <c r="D6" s="7">
        <v>8.4499999999999993</v>
      </c>
      <c r="E6" s="7">
        <v>10.878</v>
      </c>
      <c r="F6" s="7">
        <v>1.7669999999999999</v>
      </c>
      <c r="G6" s="7">
        <v>8.8949999999999996</v>
      </c>
      <c r="H6" s="7">
        <v>0.94</v>
      </c>
    </row>
    <row r="7" spans="1:8" x14ac:dyDescent="0.3">
      <c r="A7" s="7">
        <v>3.0939999999999999</v>
      </c>
      <c r="B7" s="7">
        <v>28.619</v>
      </c>
      <c r="C7" s="7">
        <v>5.2160000000000002</v>
      </c>
      <c r="D7" s="7">
        <v>8.4499999999999993</v>
      </c>
      <c r="E7" s="7">
        <v>4.149</v>
      </c>
      <c r="F7" s="7">
        <v>0.53500000000000003</v>
      </c>
      <c r="G7" s="7">
        <v>9.2249999999999996</v>
      </c>
      <c r="H7" s="7">
        <v>2.2410000000000001</v>
      </c>
    </row>
    <row r="8" spans="1:8" x14ac:dyDescent="0.3">
      <c r="A8" s="7">
        <v>0.53</v>
      </c>
      <c r="B8" s="7">
        <v>23.896000000000001</v>
      </c>
      <c r="C8" s="7">
        <v>7.423</v>
      </c>
      <c r="D8" s="7">
        <v>8.4499999999999993</v>
      </c>
      <c r="E8" s="7">
        <v>5.4989999999999997</v>
      </c>
      <c r="F8" s="7">
        <v>0.82499999999999996</v>
      </c>
      <c r="G8" s="7">
        <v>13.561</v>
      </c>
      <c r="H8" s="7">
        <v>0.40799999999999997</v>
      </c>
    </row>
    <row r="9" spans="1:8" x14ac:dyDescent="0.3">
      <c r="A9" s="7">
        <v>0.60899999999999999</v>
      </c>
      <c r="B9" s="7">
        <v>20.672999999999998</v>
      </c>
      <c r="C9" s="7">
        <v>5.2939999999999996</v>
      </c>
      <c r="D9" s="7">
        <v>26.164999999999999</v>
      </c>
      <c r="E9" s="7">
        <v>2.714</v>
      </c>
      <c r="F9" s="7">
        <v>0.75</v>
      </c>
      <c r="G9" s="7">
        <v>6.9249999999999998</v>
      </c>
      <c r="H9" s="7">
        <v>1.8720000000000001</v>
      </c>
    </row>
    <row r="10" spans="1:8" x14ac:dyDescent="0.3">
      <c r="A10" s="7">
        <v>1.25</v>
      </c>
      <c r="B10" s="7">
        <v>20.581</v>
      </c>
      <c r="C10" s="7">
        <v>2.8849999999999998</v>
      </c>
      <c r="D10" s="7">
        <v>16.488</v>
      </c>
      <c r="E10" s="7">
        <v>5.7670000000000003</v>
      </c>
      <c r="F10" s="7">
        <v>2.4900000000000002</v>
      </c>
      <c r="G10" s="7">
        <v>3.0529999999999999</v>
      </c>
      <c r="H10" s="7">
        <v>0.34200000000000003</v>
      </c>
    </row>
    <row r="11" spans="1:8" x14ac:dyDescent="0.3">
      <c r="A11" s="7">
        <v>1.84</v>
      </c>
      <c r="B11" s="7">
        <v>12.54</v>
      </c>
      <c r="C11" s="7">
        <v>3.4079999999999999</v>
      </c>
      <c r="D11" s="7">
        <v>6.4880000000000004</v>
      </c>
      <c r="E11" s="7">
        <v>8.4139999999999997</v>
      </c>
      <c r="F11" s="7">
        <v>1.48</v>
      </c>
      <c r="G11" s="7">
        <v>3.093</v>
      </c>
      <c r="H11" s="7">
        <v>0.32500000000000001</v>
      </c>
    </row>
    <row r="12" spans="1:8" x14ac:dyDescent="0.3">
      <c r="A12" s="7"/>
      <c r="B12" s="7"/>
      <c r="C12" s="7">
        <v>5.4269999999999996</v>
      </c>
      <c r="D12" s="7"/>
      <c r="E12" s="7">
        <v>6.3</v>
      </c>
      <c r="F12" s="7">
        <v>2.02</v>
      </c>
      <c r="G12" s="7">
        <v>4.1100000000000003</v>
      </c>
      <c r="H12" s="7">
        <v>2.1920000000000002</v>
      </c>
    </row>
    <row r="14" spans="1:8" ht="16.2" x14ac:dyDescent="0.3">
      <c r="A14" s="15" t="s">
        <v>32</v>
      </c>
      <c r="B14" s="15"/>
      <c r="C14" s="15"/>
      <c r="D14" s="15"/>
      <c r="E14" s="15"/>
      <c r="F14" s="15"/>
      <c r="G14" s="15"/>
      <c r="H14" s="15"/>
    </row>
    <row r="15" spans="1:8" x14ac:dyDescent="0.3">
      <c r="A15" s="39" t="s">
        <v>36</v>
      </c>
      <c r="B15" s="39"/>
      <c r="C15" s="39" t="s">
        <v>38</v>
      </c>
      <c r="D15" s="39"/>
      <c r="E15" s="39" t="s">
        <v>37</v>
      </c>
      <c r="F15" s="39"/>
      <c r="G15" s="39" t="s">
        <v>39</v>
      </c>
      <c r="H15" s="39"/>
    </row>
    <row r="16" spans="1:8" x14ac:dyDescent="0.3">
      <c r="A16" s="14" t="s">
        <v>3</v>
      </c>
      <c r="B16" s="14" t="s">
        <v>4</v>
      </c>
      <c r="C16" s="14" t="s">
        <v>3</v>
      </c>
      <c r="D16" s="14" t="s">
        <v>4</v>
      </c>
      <c r="E16" s="14" t="s">
        <v>3</v>
      </c>
      <c r="F16" s="14" t="s">
        <v>4</v>
      </c>
      <c r="G16" s="14" t="s">
        <v>3</v>
      </c>
      <c r="H16" s="14" t="s">
        <v>4</v>
      </c>
    </row>
    <row r="17" spans="1:8" x14ac:dyDescent="0.3">
      <c r="A17" s="7">
        <v>8.4499999999999993</v>
      </c>
      <c r="B17" s="7">
        <v>1.89</v>
      </c>
      <c r="C17" s="7">
        <v>6.4859999999999998</v>
      </c>
      <c r="D17" s="7">
        <v>0.5</v>
      </c>
      <c r="E17" s="7">
        <v>0.36699999999999999</v>
      </c>
      <c r="F17" s="7">
        <v>10.750999999999999</v>
      </c>
      <c r="G17" s="7">
        <v>0.754</v>
      </c>
      <c r="H17" s="7">
        <v>7.28</v>
      </c>
    </row>
    <row r="18" spans="1:8" x14ac:dyDescent="0.3">
      <c r="A18" s="7">
        <v>5.84</v>
      </c>
      <c r="B18" s="7">
        <v>1.1399999999999999</v>
      </c>
      <c r="C18" s="7">
        <v>4.5110000000000001</v>
      </c>
      <c r="D18" s="7">
        <v>1.673</v>
      </c>
      <c r="E18" s="7">
        <v>0.35499999999999998</v>
      </c>
      <c r="F18" s="7">
        <v>14.349</v>
      </c>
      <c r="G18" s="7">
        <v>1.3320000000000001</v>
      </c>
      <c r="H18" s="7">
        <v>10.000999999999999</v>
      </c>
    </row>
    <row r="19" spans="1:8" x14ac:dyDescent="0.3">
      <c r="A19" s="7">
        <v>12.68</v>
      </c>
      <c r="B19" s="7">
        <v>4.0289999999999999</v>
      </c>
      <c r="C19" s="7">
        <v>1.2549999999999999</v>
      </c>
      <c r="D19" s="7">
        <v>1.0129999999999999</v>
      </c>
      <c r="E19" s="7">
        <v>0.52</v>
      </c>
      <c r="F19" s="7">
        <v>4.4850000000000003</v>
      </c>
      <c r="G19" s="7">
        <v>0.26300000000000001</v>
      </c>
      <c r="H19" s="7">
        <v>2.6859999999999999</v>
      </c>
    </row>
    <row r="20" spans="1:8" x14ac:dyDescent="0.3">
      <c r="A20" s="7">
        <v>7.38</v>
      </c>
      <c r="B20" s="7">
        <v>2.0499999999999998</v>
      </c>
      <c r="C20" s="7">
        <v>5.242</v>
      </c>
      <c r="D20" s="7">
        <v>0.36399999999999999</v>
      </c>
      <c r="E20" s="7">
        <v>0.40400000000000003</v>
      </c>
      <c r="F20" s="7">
        <v>16.202999999999999</v>
      </c>
      <c r="G20" s="7">
        <v>1.222</v>
      </c>
      <c r="H20" s="7">
        <v>6.1760000000000002</v>
      </c>
    </row>
    <row r="21" spans="1:8" x14ac:dyDescent="0.3">
      <c r="A21" s="7">
        <v>1.77</v>
      </c>
      <c r="B21" s="7">
        <v>1.5</v>
      </c>
      <c r="C21" s="7">
        <v>2.4590000000000001</v>
      </c>
      <c r="D21" s="7">
        <v>0.91500000000000004</v>
      </c>
      <c r="E21" s="7">
        <v>0.49</v>
      </c>
      <c r="F21" s="7">
        <v>14.760999999999999</v>
      </c>
      <c r="G21" s="7">
        <v>1.845</v>
      </c>
      <c r="H21" s="7">
        <v>1.367</v>
      </c>
    </row>
    <row r="22" spans="1:8" x14ac:dyDescent="0.3">
      <c r="A22" s="7">
        <v>7.6</v>
      </c>
      <c r="B22" s="7">
        <v>1.73</v>
      </c>
      <c r="C22" s="7">
        <v>1.5840000000000001</v>
      </c>
      <c r="D22" s="7">
        <v>0.76</v>
      </c>
      <c r="E22" s="7">
        <v>4.5720000000000001</v>
      </c>
      <c r="F22" s="7">
        <v>14.676</v>
      </c>
      <c r="G22" s="7">
        <v>1.077</v>
      </c>
      <c r="H22" s="7">
        <v>19.158000000000001</v>
      </c>
    </row>
    <row r="23" spans="1:8" x14ac:dyDescent="0.3">
      <c r="A23" s="7">
        <v>1.69</v>
      </c>
      <c r="B23" s="7">
        <v>3.76</v>
      </c>
      <c r="C23" s="7">
        <v>2.0499999999999998</v>
      </c>
      <c r="D23" s="7">
        <v>2.0369999999999999</v>
      </c>
      <c r="E23" s="7">
        <v>1.0680000000000001</v>
      </c>
      <c r="F23" s="7">
        <v>7.3959999999999999</v>
      </c>
      <c r="G23" s="7">
        <v>1.56</v>
      </c>
      <c r="H23" s="7">
        <v>11.519</v>
      </c>
    </row>
    <row r="24" spans="1:8" x14ac:dyDescent="0.3">
      <c r="A24" s="7">
        <v>11.565</v>
      </c>
      <c r="B24" s="7">
        <v>5.72</v>
      </c>
      <c r="C24" s="7">
        <v>2.5419999999999998</v>
      </c>
      <c r="D24" s="7">
        <v>1.2310000000000001</v>
      </c>
      <c r="E24" s="7">
        <v>0.88500000000000001</v>
      </c>
      <c r="F24" s="7">
        <v>7</v>
      </c>
      <c r="G24" s="7">
        <v>1.179</v>
      </c>
      <c r="H24" s="7">
        <v>6.5439999999999996</v>
      </c>
    </row>
    <row r="25" spans="1:8" x14ac:dyDescent="0.3">
      <c r="A25" s="7">
        <v>4.4800000000000004</v>
      </c>
      <c r="B25" s="7">
        <v>1.5</v>
      </c>
      <c r="C25" s="7">
        <v>3.3079999999999998</v>
      </c>
      <c r="D25" s="7">
        <v>1.518</v>
      </c>
      <c r="E25" s="7">
        <v>0.69899999999999995</v>
      </c>
      <c r="F25" s="7">
        <v>9.0679999999999996</v>
      </c>
      <c r="G25" s="7">
        <v>1.593</v>
      </c>
      <c r="H25" s="7">
        <v>6.0309999999999997</v>
      </c>
    </row>
    <row r="26" spans="1:8" x14ac:dyDescent="0.3">
      <c r="A26" s="7"/>
      <c r="B26" s="7"/>
      <c r="C26" s="7">
        <v>1.94</v>
      </c>
      <c r="D26" s="7"/>
      <c r="E26" s="7">
        <v>1.7709999999999999</v>
      </c>
      <c r="F26" s="7">
        <v>4.3739999999999997</v>
      </c>
      <c r="G26" s="7"/>
      <c r="H26" s="7"/>
    </row>
  </sheetData>
  <mergeCells count="8">
    <mergeCell ref="A15:B15"/>
    <mergeCell ref="C15:D15"/>
    <mergeCell ref="E15:F15"/>
    <mergeCell ref="G15:H15"/>
    <mergeCell ref="A2:B2"/>
    <mergeCell ref="C2:D2"/>
    <mergeCell ref="E2:F2"/>
    <mergeCell ref="G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11" sqref="C11"/>
    </sheetView>
  </sheetViews>
  <sheetFormatPr baseColWidth="10" defaultRowHeight="14.4" x14ac:dyDescent="0.3"/>
  <cols>
    <col min="2" max="2" width="10.44140625" bestFit="1" customWidth="1"/>
  </cols>
  <sheetData>
    <row r="1" spans="1:4" x14ac:dyDescent="0.3">
      <c r="A1" s="36" t="s">
        <v>40</v>
      </c>
      <c r="B1" s="37"/>
      <c r="C1" s="36" t="s">
        <v>41</v>
      </c>
      <c r="D1" s="37"/>
    </row>
    <row r="2" spans="1:4" x14ac:dyDescent="0.3">
      <c r="A2" s="10" t="s">
        <v>6</v>
      </c>
      <c r="B2" s="10" t="s">
        <v>36</v>
      </c>
      <c r="C2" s="10" t="s">
        <v>6</v>
      </c>
      <c r="D2" s="10" t="s">
        <v>36</v>
      </c>
    </row>
    <row r="3" spans="1:4" x14ac:dyDescent="0.3">
      <c r="A3" s="54">
        <v>0.98778980000000005</v>
      </c>
      <c r="B3" s="54">
        <v>0.15823480000000001</v>
      </c>
      <c r="C3" s="54">
        <v>1.8927742999999999</v>
      </c>
      <c r="D3" s="54">
        <v>1.9766097999999999E-2</v>
      </c>
    </row>
    <row r="4" spans="1:4" x14ac:dyDescent="0.3">
      <c r="A4" s="54">
        <v>0.38189279999999998</v>
      </c>
      <c r="B4" s="54">
        <v>0.1238959</v>
      </c>
      <c r="C4" s="54">
        <v>1.72838263</v>
      </c>
      <c r="D4" s="54">
        <v>3.9500000000000001E-4</v>
      </c>
    </row>
    <row r="5" spans="1:4" x14ac:dyDescent="0.3">
      <c r="A5" s="54">
        <v>0.88772340000000005</v>
      </c>
      <c r="B5" s="54">
        <v>0.16726540000000001</v>
      </c>
      <c r="C5" s="54">
        <v>1.23782748</v>
      </c>
      <c r="D5" s="54">
        <v>1.2999999999999999E-2</v>
      </c>
    </row>
    <row r="6" spans="1:4" x14ac:dyDescent="0.3">
      <c r="A6" s="54">
        <v>0.42389248000000002</v>
      </c>
      <c r="B6" s="55"/>
      <c r="C6" s="55"/>
      <c r="D6" s="55"/>
    </row>
    <row r="7" spans="1:4" x14ac:dyDescent="0.3">
      <c r="A7" s="51"/>
      <c r="B7" s="51"/>
      <c r="C7" s="51"/>
      <c r="D7" s="52"/>
    </row>
    <row r="8" spans="1:4" x14ac:dyDescent="0.3">
      <c r="A8" s="51"/>
      <c r="B8" s="52"/>
      <c r="C8" s="51"/>
      <c r="D8" s="52"/>
    </row>
    <row r="9" spans="1:4" x14ac:dyDescent="0.3">
      <c r="A9" s="51"/>
      <c r="B9" s="52"/>
      <c r="C9" s="51"/>
      <c r="D9" s="52"/>
    </row>
    <row r="10" spans="1:4" x14ac:dyDescent="0.3">
      <c r="A10" s="51"/>
      <c r="B10" s="52"/>
      <c r="C10" s="51"/>
      <c r="D10" s="51"/>
    </row>
    <row r="11" spans="1:4" x14ac:dyDescent="0.3">
      <c r="A11" s="51"/>
      <c r="B11" s="51"/>
      <c r="C11" s="51"/>
      <c r="D11" s="51"/>
    </row>
    <row r="12" spans="1:4" x14ac:dyDescent="0.3">
      <c r="A12" s="51"/>
      <c r="B12" s="51"/>
      <c r="C12" s="51"/>
      <c r="D12" s="51"/>
    </row>
    <row r="13" spans="1:4" x14ac:dyDescent="0.3">
      <c r="A13" s="51"/>
      <c r="B13" s="51"/>
      <c r="C13" s="51"/>
      <c r="D13" s="51"/>
    </row>
  </sheetData>
  <mergeCells count="2">
    <mergeCell ref="A1:B1"/>
    <mergeCell ref="C1:D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F3" sqref="F3"/>
    </sheetView>
  </sheetViews>
  <sheetFormatPr baseColWidth="10" defaultRowHeight="13.2" x14ac:dyDescent="0.25"/>
  <cols>
    <col min="1" max="16384" width="11.5546875" style="12"/>
  </cols>
  <sheetData>
    <row r="1" spans="1:6" x14ac:dyDescent="0.25">
      <c r="A1" s="11" t="s">
        <v>43</v>
      </c>
      <c r="B1" s="11"/>
      <c r="C1" s="11"/>
      <c r="D1" s="11"/>
      <c r="E1" s="11"/>
      <c r="F1" s="11"/>
    </row>
    <row r="2" spans="1:6" x14ac:dyDescent="0.25">
      <c r="A2" s="36" t="s">
        <v>40</v>
      </c>
      <c r="B2" s="40"/>
      <c r="C2" s="37"/>
      <c r="D2" s="36" t="s">
        <v>41</v>
      </c>
      <c r="E2" s="40"/>
      <c r="F2" s="37"/>
    </row>
    <row r="3" spans="1:6" x14ac:dyDescent="0.25">
      <c r="A3" s="10" t="s">
        <v>42</v>
      </c>
      <c r="B3" s="10" t="s">
        <v>44</v>
      </c>
      <c r="C3" s="10" t="s">
        <v>45</v>
      </c>
      <c r="D3" s="10" t="s">
        <v>42</v>
      </c>
      <c r="E3" s="10" t="s">
        <v>46</v>
      </c>
      <c r="F3" s="10" t="s">
        <v>45</v>
      </c>
    </row>
    <row r="4" spans="1:6" x14ac:dyDescent="0.25">
      <c r="A4" s="21">
        <v>1.03466667</v>
      </c>
      <c r="B4" s="21">
        <v>0.68966667000000004</v>
      </c>
      <c r="C4" s="21">
        <v>0.29966667000000002</v>
      </c>
      <c r="D4" s="21">
        <v>1.0016666700000001</v>
      </c>
      <c r="E4" s="21">
        <v>0.69499999999999995</v>
      </c>
      <c r="F4" s="21">
        <v>0.25466666999999998</v>
      </c>
    </row>
    <row r="5" spans="1:6" x14ac:dyDescent="0.25">
      <c r="A5" s="21">
        <v>0.94750000000000001</v>
      </c>
      <c r="B5" s="21">
        <v>0.56799999999999995</v>
      </c>
      <c r="C5" s="21">
        <v>0.27300000000000002</v>
      </c>
      <c r="D5" s="21">
        <v>0.95033332999999998</v>
      </c>
      <c r="E5" s="21">
        <v>0.78300000000000003</v>
      </c>
      <c r="F5" s="21">
        <v>0.47</v>
      </c>
    </row>
    <row r="6" spans="1:6" x14ac:dyDescent="0.25">
      <c r="A6" s="21">
        <v>1.0565</v>
      </c>
      <c r="B6" s="21">
        <v>0.629</v>
      </c>
      <c r="C6" s="21">
        <v>0.315</v>
      </c>
      <c r="D6" s="21">
        <v>1</v>
      </c>
      <c r="E6" s="21">
        <v>0.73899999999999999</v>
      </c>
      <c r="F6" s="21">
        <v>0.19366667000000001</v>
      </c>
    </row>
    <row r="7" spans="1:6" x14ac:dyDescent="0.25">
      <c r="A7" s="21">
        <v>1.0255000000000001</v>
      </c>
      <c r="B7" s="22"/>
      <c r="C7" s="21">
        <v>0.29299999999999998</v>
      </c>
      <c r="D7" s="21">
        <v>1.0044999999999999</v>
      </c>
      <c r="E7" s="22"/>
      <c r="F7" s="21">
        <v>0.25900000000000001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20" sqref="F20"/>
    </sheetView>
  </sheetViews>
  <sheetFormatPr baseColWidth="10" defaultRowHeight="14.4" x14ac:dyDescent="0.3"/>
  <sheetData>
    <row r="1" spans="1:8" x14ac:dyDescent="0.3">
      <c r="A1" s="38" t="s">
        <v>40</v>
      </c>
      <c r="B1" s="38"/>
      <c r="C1" s="38"/>
      <c r="D1" s="38"/>
      <c r="E1" s="38"/>
      <c r="F1" s="38"/>
      <c r="G1" s="38"/>
      <c r="H1" s="38"/>
    </row>
    <row r="2" spans="1:8" x14ac:dyDescent="0.3">
      <c r="A2" s="41" t="s">
        <v>6</v>
      </c>
      <c r="B2" s="41"/>
      <c r="C2" s="41" t="s">
        <v>47</v>
      </c>
      <c r="D2" s="41"/>
      <c r="E2" s="41" t="s">
        <v>48</v>
      </c>
      <c r="F2" s="41"/>
      <c r="G2" s="41" t="s">
        <v>49</v>
      </c>
      <c r="H2" s="41"/>
    </row>
    <row r="3" spans="1:8" x14ac:dyDescent="0.3">
      <c r="A3" s="10" t="s">
        <v>42</v>
      </c>
      <c r="B3" s="10" t="s">
        <v>45</v>
      </c>
      <c r="C3" s="10" t="s">
        <v>42</v>
      </c>
      <c r="D3" s="10" t="s">
        <v>45</v>
      </c>
      <c r="E3" s="10" t="s">
        <v>42</v>
      </c>
      <c r="F3" s="10" t="s">
        <v>45</v>
      </c>
      <c r="G3" s="10" t="s">
        <v>42</v>
      </c>
      <c r="H3" s="10" t="s">
        <v>45</v>
      </c>
    </row>
    <row r="4" spans="1:8" x14ac:dyDescent="0.3">
      <c r="A4" s="21">
        <v>1</v>
      </c>
      <c r="B4" s="21">
        <v>0.68539140248985198</v>
      </c>
      <c r="C4" s="21">
        <v>0.12985738791220799</v>
      </c>
      <c r="D4" s="21">
        <v>8.1052472165688005E-2</v>
      </c>
      <c r="E4" s="21">
        <v>4.0558379191601297</v>
      </c>
      <c r="F4" s="21">
        <v>3.7063522475614801</v>
      </c>
      <c r="G4" s="21">
        <v>1.1095694720678499</v>
      </c>
      <c r="H4" s="21">
        <v>1.0316831793013601</v>
      </c>
    </row>
    <row r="5" spans="1:8" x14ac:dyDescent="0.3">
      <c r="A5" s="21">
        <v>1</v>
      </c>
      <c r="B5" s="21">
        <v>0.44751253546398601</v>
      </c>
      <c r="C5" s="21">
        <v>8.5082132281216999E-2</v>
      </c>
      <c r="D5" s="21">
        <v>0.10402484183894101</v>
      </c>
      <c r="E5" s="21">
        <v>3.9861610513114698</v>
      </c>
      <c r="F5" s="21">
        <v>3.8906197896491301</v>
      </c>
      <c r="G5" s="21">
        <v>1.6817928305074299</v>
      </c>
      <c r="H5" s="21">
        <v>1.5475649935423901</v>
      </c>
    </row>
    <row r="6" spans="1:8" x14ac:dyDescent="0.3">
      <c r="A6" s="21">
        <v>1</v>
      </c>
      <c r="B6" s="21">
        <v>0.639492790638715</v>
      </c>
      <c r="C6" s="21">
        <v>8.5082132281216999E-2</v>
      </c>
      <c r="D6" s="21">
        <v>9.5391200560035E-2</v>
      </c>
      <c r="E6" s="21">
        <v>4.3468999999999998</v>
      </c>
      <c r="F6" s="21">
        <v>3.7191999999999998</v>
      </c>
      <c r="G6" s="21">
        <v>1.97246540898672</v>
      </c>
      <c r="H6" s="21">
        <v>0.70222243786899596</v>
      </c>
    </row>
    <row r="7" spans="1:8" x14ac:dyDescent="0.3">
      <c r="A7" s="21">
        <v>1</v>
      </c>
      <c r="B7" s="21">
        <v>0.33797770825703</v>
      </c>
      <c r="C7" s="24"/>
      <c r="D7" s="24"/>
      <c r="E7" s="21"/>
      <c r="F7" s="21"/>
      <c r="G7" s="21">
        <v>1.17690673721877</v>
      </c>
      <c r="H7" s="21">
        <v>0.85263489176795704</v>
      </c>
    </row>
    <row r="8" spans="1:8" x14ac:dyDescent="0.3">
      <c r="A8" s="21">
        <v>1</v>
      </c>
      <c r="B8" s="21">
        <v>0.70466037757100997</v>
      </c>
      <c r="C8" s="24"/>
      <c r="D8" s="24"/>
      <c r="E8" s="24"/>
      <c r="F8" s="24"/>
      <c r="G8" s="21"/>
      <c r="H8" s="21"/>
    </row>
    <row r="10" spans="1:8" x14ac:dyDescent="0.3">
      <c r="A10" s="38" t="s">
        <v>41</v>
      </c>
      <c r="B10" s="38"/>
      <c r="C10" s="38"/>
      <c r="D10" s="38"/>
      <c r="E10" s="38"/>
      <c r="F10" s="38"/>
      <c r="G10" s="38"/>
      <c r="H10" s="38"/>
    </row>
    <row r="11" spans="1:8" x14ac:dyDescent="0.3">
      <c r="A11" s="41" t="s">
        <v>6</v>
      </c>
      <c r="B11" s="41"/>
      <c r="C11" s="41" t="s">
        <v>47</v>
      </c>
      <c r="D11" s="41"/>
      <c r="E11" s="41" t="s">
        <v>48</v>
      </c>
      <c r="F11" s="41"/>
      <c r="G11" s="41" t="s">
        <v>49</v>
      </c>
      <c r="H11" s="41"/>
    </row>
    <row r="12" spans="1:8" x14ac:dyDescent="0.3">
      <c r="A12" s="10" t="s">
        <v>42</v>
      </c>
      <c r="B12" s="10" t="s">
        <v>45</v>
      </c>
      <c r="C12" s="10" t="s">
        <v>42</v>
      </c>
      <c r="D12" s="10" t="s">
        <v>45</v>
      </c>
      <c r="E12" s="10" t="s">
        <v>42</v>
      </c>
      <c r="F12" s="10" t="s">
        <v>45</v>
      </c>
      <c r="G12" s="10" t="s">
        <v>42</v>
      </c>
      <c r="H12" s="10" t="s">
        <v>45</v>
      </c>
    </row>
    <row r="13" spans="1:8" x14ac:dyDescent="0.3">
      <c r="A13" s="21">
        <v>1</v>
      </c>
      <c r="B13" s="21">
        <v>0.47797265879687101</v>
      </c>
      <c r="C13" s="21">
        <v>1.1359160291565E-2</v>
      </c>
      <c r="D13" s="21">
        <v>9.5188301849619995E-3</v>
      </c>
      <c r="E13" s="21">
        <v>7.1051060827251003E-2</v>
      </c>
      <c r="F13" s="21">
        <v>5.8720171825876001E-2</v>
      </c>
      <c r="G13" s="21">
        <v>7.8501073314800004E-4</v>
      </c>
      <c r="H13" s="21">
        <v>5.1433644333700004E-4</v>
      </c>
    </row>
    <row r="14" spans="1:8" x14ac:dyDescent="0.3">
      <c r="A14" s="21">
        <v>1</v>
      </c>
      <c r="B14" s="21">
        <v>0.59254638547079097</v>
      </c>
      <c r="C14" s="21">
        <v>5.17913936215E-4</v>
      </c>
      <c r="D14" s="21">
        <v>6.1673061919358303E-5</v>
      </c>
      <c r="E14" s="21">
        <v>5.5168937268165998E-2</v>
      </c>
      <c r="F14" s="21">
        <v>2.8359973603661E-2</v>
      </c>
      <c r="G14" s="21">
        <v>1.93963378015E-3</v>
      </c>
      <c r="H14" s="21">
        <v>2.7146840231299998E-3</v>
      </c>
    </row>
    <row r="15" spans="1:8" x14ac:dyDescent="0.3">
      <c r="A15" s="21">
        <v>1</v>
      </c>
      <c r="B15" s="21">
        <v>0.23733553023762999</v>
      </c>
      <c r="C15" s="21">
        <v>6.7308293727499999E-3</v>
      </c>
      <c r="D15" s="21">
        <v>4.996037426865E-3</v>
      </c>
      <c r="E15" s="21"/>
      <c r="F15" s="21"/>
      <c r="G15" s="21">
        <v>3.7133270342800003E-4</v>
      </c>
      <c r="H15" s="21">
        <v>4.2951615035299997E-4</v>
      </c>
    </row>
    <row r="16" spans="1:8" x14ac:dyDescent="0.3">
      <c r="A16" s="21">
        <v>1</v>
      </c>
      <c r="B16" s="21">
        <v>0.20447551463944499</v>
      </c>
      <c r="C16" s="21"/>
      <c r="D16" s="21"/>
      <c r="E16" s="21"/>
      <c r="F16" s="21"/>
      <c r="G16" s="21"/>
      <c r="H16" s="21"/>
    </row>
    <row r="17" spans="1:8" x14ac:dyDescent="0.3">
      <c r="A17" s="21">
        <v>1</v>
      </c>
      <c r="B17" s="21">
        <v>0.30566006942301699</v>
      </c>
      <c r="C17" s="22"/>
      <c r="D17" s="22"/>
      <c r="E17" s="22"/>
      <c r="F17" s="22"/>
      <c r="G17" s="22"/>
      <c r="H17" s="22"/>
    </row>
  </sheetData>
  <mergeCells count="10">
    <mergeCell ref="A1:H1"/>
    <mergeCell ref="A2:B2"/>
    <mergeCell ref="C2:D2"/>
    <mergeCell ref="E2:F2"/>
    <mergeCell ref="G2:H2"/>
    <mergeCell ref="A10:H10"/>
    <mergeCell ref="A11:B11"/>
    <mergeCell ref="C11:D11"/>
    <mergeCell ref="E11:F11"/>
    <mergeCell ref="G11:H1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2" sqref="A2:H2"/>
    </sheetView>
  </sheetViews>
  <sheetFormatPr baseColWidth="10" defaultRowHeight="14.4" x14ac:dyDescent="0.3"/>
  <cols>
    <col min="1" max="1" width="7.5546875" bestFit="1" customWidth="1"/>
    <col min="2" max="2" width="8.21875" bestFit="1" customWidth="1"/>
    <col min="3" max="3" width="7.5546875" bestFit="1" customWidth="1"/>
    <col min="4" max="4" width="8.21875" bestFit="1" customWidth="1"/>
    <col min="5" max="5" width="7.5546875" bestFit="1" customWidth="1"/>
    <col min="6" max="6" width="8.21875" bestFit="1" customWidth="1"/>
    <col min="7" max="7" width="7.5546875" bestFit="1" customWidth="1"/>
    <col min="8" max="8" width="8.21875" bestFit="1" customWidth="1"/>
  </cols>
  <sheetData>
    <row r="1" spans="1:8" x14ac:dyDescent="0.3">
      <c r="A1" s="4"/>
      <c r="B1" s="4"/>
      <c r="C1" s="4"/>
      <c r="D1" s="4"/>
      <c r="E1" s="4"/>
      <c r="F1" s="4"/>
      <c r="G1" s="4"/>
      <c r="H1" s="4"/>
    </row>
    <row r="2" spans="1:8" x14ac:dyDescent="0.3">
      <c r="A2" s="38" t="s">
        <v>40</v>
      </c>
      <c r="B2" s="38"/>
      <c r="C2" s="38"/>
      <c r="D2" s="38"/>
      <c r="E2" s="38"/>
      <c r="F2" s="38"/>
      <c r="G2" s="38"/>
      <c r="H2" s="38"/>
    </row>
    <row r="3" spans="1:8" s="2" customFormat="1" x14ac:dyDescent="0.3">
      <c r="A3" s="38" t="s">
        <v>50</v>
      </c>
      <c r="B3" s="38"/>
      <c r="C3" s="38" t="s">
        <v>51</v>
      </c>
      <c r="D3" s="38"/>
      <c r="E3" s="38" t="s">
        <v>52</v>
      </c>
      <c r="F3" s="38"/>
      <c r="G3" s="38" t="s">
        <v>53</v>
      </c>
      <c r="H3" s="38"/>
    </row>
    <row r="4" spans="1:8" x14ac:dyDescent="0.3">
      <c r="A4" s="10" t="s">
        <v>42</v>
      </c>
      <c r="B4" s="10" t="s">
        <v>45</v>
      </c>
      <c r="C4" s="10" t="s">
        <v>42</v>
      </c>
      <c r="D4" s="10" t="s">
        <v>45</v>
      </c>
      <c r="E4" s="10" t="s">
        <v>42</v>
      </c>
      <c r="F4" s="10" t="s">
        <v>45</v>
      </c>
      <c r="G4" s="10" t="s">
        <v>42</v>
      </c>
      <c r="H4" s="10" t="s">
        <v>45</v>
      </c>
    </row>
    <row r="5" spans="1:8" x14ac:dyDescent="0.3">
      <c r="A5" s="20">
        <v>1</v>
      </c>
      <c r="B5" s="20">
        <v>1</v>
      </c>
      <c r="C5" s="19">
        <v>1.0527085553925384</v>
      </c>
      <c r="D5" s="19">
        <v>0.79810419028686252</v>
      </c>
      <c r="E5" s="19">
        <v>1.0321092734034409</v>
      </c>
      <c r="F5" s="19">
        <v>0.63213670746781281</v>
      </c>
      <c r="G5" s="19">
        <v>0.97151851748432205</v>
      </c>
      <c r="H5" s="19">
        <v>0.5024784667344161</v>
      </c>
    </row>
    <row r="6" spans="1:8" x14ac:dyDescent="0.3">
      <c r="A6" s="20">
        <v>1</v>
      </c>
      <c r="B6" s="20">
        <v>1</v>
      </c>
      <c r="C6" s="19">
        <v>0.94729144460746184</v>
      </c>
      <c r="D6" s="19">
        <v>0.85133396606573408</v>
      </c>
      <c r="E6" s="19">
        <v>0.96789087985948852</v>
      </c>
      <c r="F6" s="19">
        <v>0.71050663360274402</v>
      </c>
      <c r="G6" s="19">
        <v>1.0284818291498123</v>
      </c>
      <c r="H6" s="19">
        <v>0.59500692258422305</v>
      </c>
    </row>
    <row r="7" spans="1:8" x14ac:dyDescent="0.3">
      <c r="A7" s="20">
        <v>1</v>
      </c>
      <c r="B7" s="20">
        <v>1</v>
      </c>
      <c r="C7" s="19">
        <v>0.88156815931980925</v>
      </c>
      <c r="D7" s="19">
        <v>0.68874880788176396</v>
      </c>
      <c r="E7" s="19">
        <v>0.96208349648715308</v>
      </c>
      <c r="F7" s="19">
        <v>0.74035976186034302</v>
      </c>
      <c r="G7" s="19">
        <v>1.0055449340886855</v>
      </c>
      <c r="H7" s="19">
        <v>0.62030798535676002</v>
      </c>
    </row>
    <row r="8" spans="1:8" x14ac:dyDescent="0.3">
      <c r="A8" s="20">
        <v>1</v>
      </c>
      <c r="B8" s="20">
        <v>1</v>
      </c>
      <c r="C8" s="19">
        <v>1.1184318406801907</v>
      </c>
      <c r="D8" s="19">
        <v>0.70511043492391379</v>
      </c>
      <c r="E8" s="19">
        <v>1.0379165547653557</v>
      </c>
      <c r="F8" s="19">
        <v>0.60472727515011859</v>
      </c>
      <c r="G8" s="19">
        <v>0.99445418527380336</v>
      </c>
      <c r="H8" s="19">
        <v>0.631756405096778</v>
      </c>
    </row>
    <row r="9" spans="1:8" x14ac:dyDescent="0.3">
      <c r="A9" s="20"/>
      <c r="B9" s="20"/>
      <c r="C9" s="19">
        <v>0.99719116906318683</v>
      </c>
      <c r="D9" s="19">
        <v>0.91526584503669395</v>
      </c>
      <c r="E9" s="19">
        <v>1.0337334017453244</v>
      </c>
      <c r="F9" s="19">
        <v>0.80290559668623462</v>
      </c>
      <c r="G9" s="19">
        <v>0.983323946543051</v>
      </c>
      <c r="H9" s="19">
        <v>0.53827082747520294</v>
      </c>
    </row>
    <row r="10" spans="1:8" x14ac:dyDescent="0.3">
      <c r="A10" s="20"/>
      <c r="B10" s="20"/>
      <c r="C10" s="19">
        <v>1.0028088309368131</v>
      </c>
      <c r="D10" s="19"/>
      <c r="E10" s="19">
        <v>0.96626659825467542</v>
      </c>
      <c r="F10" s="19"/>
      <c r="G10" s="19">
        <v>1.0166760418563801</v>
      </c>
      <c r="H10" s="19">
        <v>0.64997186205100799</v>
      </c>
    </row>
    <row r="11" spans="1:8" x14ac:dyDescent="0.3">
      <c r="A11" s="20"/>
      <c r="B11" s="20"/>
      <c r="C11" s="19">
        <v>0.99402023101307235</v>
      </c>
      <c r="D11" s="19"/>
      <c r="E11" s="19">
        <v>1.0165541311590331</v>
      </c>
      <c r="F11" s="19"/>
      <c r="G11" s="19">
        <v>0.91427526568630946</v>
      </c>
      <c r="H11" s="19"/>
    </row>
    <row r="12" spans="1:8" x14ac:dyDescent="0.3">
      <c r="A12" s="20"/>
      <c r="B12" s="20"/>
      <c r="C12" s="19">
        <v>1.0059797689869276</v>
      </c>
      <c r="D12" s="19"/>
      <c r="E12" s="19">
        <v>0.98344586884096641</v>
      </c>
      <c r="F12" s="19"/>
      <c r="H12" s="19"/>
    </row>
    <row r="13" spans="1:8" x14ac:dyDescent="0.3">
      <c r="A13" s="20"/>
      <c r="B13" s="20"/>
      <c r="C13" s="19"/>
      <c r="D13" s="19"/>
      <c r="E13" s="19">
        <v>0.91576739536332841</v>
      </c>
      <c r="F13" s="19"/>
      <c r="G13" s="19"/>
      <c r="H13" s="19"/>
    </row>
    <row r="14" spans="1:8" x14ac:dyDescent="0.3">
      <c r="A14" s="20"/>
      <c r="B14" s="20"/>
      <c r="C14" s="19"/>
      <c r="D14" s="19"/>
      <c r="E14" s="19">
        <v>0.88238923295206195</v>
      </c>
      <c r="F14" s="19"/>
      <c r="G14" s="19"/>
      <c r="H14" s="19"/>
    </row>
    <row r="16" spans="1:8" x14ac:dyDescent="0.3">
      <c r="A16" s="38" t="s">
        <v>41</v>
      </c>
      <c r="B16" s="38"/>
      <c r="C16" s="38"/>
      <c r="D16" s="38"/>
      <c r="E16" s="38"/>
      <c r="F16" s="38"/>
      <c r="G16" s="38"/>
      <c r="H16" s="38"/>
    </row>
    <row r="17" spans="1:8" x14ac:dyDescent="0.3">
      <c r="A17" s="38" t="s">
        <v>50</v>
      </c>
      <c r="B17" s="38"/>
      <c r="C17" s="38" t="s">
        <v>51</v>
      </c>
      <c r="D17" s="38"/>
      <c r="E17" s="38" t="s">
        <v>52</v>
      </c>
      <c r="F17" s="38"/>
      <c r="G17" s="38" t="s">
        <v>53</v>
      </c>
      <c r="H17" s="38"/>
    </row>
    <row r="18" spans="1:8" x14ac:dyDescent="0.3">
      <c r="A18" s="10" t="s">
        <v>42</v>
      </c>
      <c r="B18" s="10" t="s">
        <v>45</v>
      </c>
      <c r="C18" s="10" t="s">
        <v>42</v>
      </c>
      <c r="D18" s="10" t="s">
        <v>45</v>
      </c>
      <c r="E18" s="10" t="s">
        <v>42</v>
      </c>
      <c r="F18" s="10" t="s">
        <v>45</v>
      </c>
      <c r="G18" s="10" t="s">
        <v>42</v>
      </c>
      <c r="H18" s="10" t="s">
        <v>45</v>
      </c>
    </row>
    <row r="19" spans="1:8" x14ac:dyDescent="0.3">
      <c r="A19" s="20">
        <v>1</v>
      </c>
      <c r="B19" s="20">
        <v>1</v>
      </c>
      <c r="C19" s="19">
        <v>1.0760361162025873</v>
      </c>
      <c r="D19" s="19">
        <v>1.0963933669286712</v>
      </c>
      <c r="E19" s="19">
        <v>0.90998045516367843</v>
      </c>
      <c r="F19" s="19">
        <v>1.0855495265633273</v>
      </c>
      <c r="G19" s="19">
        <v>0.95385074371687462</v>
      </c>
      <c r="H19" s="19">
        <v>0.98079307439719399</v>
      </c>
    </row>
    <row r="20" spans="1:8" x14ac:dyDescent="0.3">
      <c r="A20" s="20">
        <v>1</v>
      </c>
      <c r="B20" s="20">
        <v>1</v>
      </c>
      <c r="C20" s="19">
        <v>0.92396388379741246</v>
      </c>
      <c r="D20" s="19">
        <v>0.89673496124843322</v>
      </c>
      <c r="E20" s="19">
        <v>1.0900196227041956</v>
      </c>
      <c r="F20" s="19">
        <v>0.95098876801383714</v>
      </c>
      <c r="G20" s="19">
        <v>1.0461507570144943</v>
      </c>
      <c r="H20" s="19">
        <v>0.96532138633860598</v>
      </c>
    </row>
    <row r="21" spans="1:8" x14ac:dyDescent="0.3">
      <c r="A21" s="20">
        <v>1</v>
      </c>
      <c r="B21" s="20">
        <v>1</v>
      </c>
      <c r="C21" s="19">
        <v>1.0109544412024611</v>
      </c>
      <c r="D21" s="19">
        <v>1.0542712458386403</v>
      </c>
      <c r="E21" s="19">
        <v>1.0065780369929747</v>
      </c>
      <c r="F21" s="19">
        <v>0.90552106031535917</v>
      </c>
      <c r="G21" s="19">
        <v>1.0132404066241365</v>
      </c>
      <c r="H21" s="19">
        <v>0.9181105628444125</v>
      </c>
    </row>
    <row r="22" spans="1:8" x14ac:dyDescent="0.3">
      <c r="A22" s="20">
        <v>1</v>
      </c>
      <c r="B22" s="20">
        <v>1</v>
      </c>
      <c r="C22" s="19">
        <v>1.0090490444191575</v>
      </c>
      <c r="D22" s="19">
        <v>0.98979938610337048</v>
      </c>
      <c r="E22" s="19">
        <v>0.99342085070300834</v>
      </c>
      <c r="F22" s="19">
        <v>1.0355938857387099</v>
      </c>
      <c r="G22" s="19">
        <v>0.98675832457863244</v>
      </c>
      <c r="H22" s="19">
        <v>0.89505827333050625</v>
      </c>
    </row>
    <row r="23" spans="1:8" x14ac:dyDescent="0.3">
      <c r="A23" s="20"/>
      <c r="B23" s="20"/>
      <c r="C23" s="19">
        <v>0.99095095558084256</v>
      </c>
      <c r="D23" s="19">
        <v>0.95155585116445229</v>
      </c>
      <c r="E23" s="19">
        <v>1.0551256723865359</v>
      </c>
      <c r="F23" s="19">
        <v>1.03056780125047</v>
      </c>
      <c r="G23" s="19">
        <v>1.0313185270520282</v>
      </c>
      <c r="H23" s="19">
        <v>0.92294635705820838</v>
      </c>
    </row>
    <row r="24" spans="1:8" x14ac:dyDescent="0.3">
      <c r="A24" s="20"/>
      <c r="B24" s="20"/>
      <c r="C24" s="19">
        <v>1.1101611787803172</v>
      </c>
      <c r="D24" s="19">
        <v>0.9395057131430079</v>
      </c>
      <c r="E24" s="19">
        <v>0.94487432761346424</v>
      </c>
      <c r="F24" s="19"/>
      <c r="G24" s="19">
        <v>0.9686814729479718</v>
      </c>
      <c r="H24" s="19">
        <v>0.83510411806557139</v>
      </c>
    </row>
    <row r="25" spans="1:8" x14ac:dyDescent="0.3">
      <c r="A25" s="20"/>
      <c r="B25" s="20"/>
      <c r="C25" s="19">
        <v>0.88983882121968283</v>
      </c>
      <c r="D25" s="19">
        <v>0.97803851922227847</v>
      </c>
      <c r="E25" s="19">
        <v>1.0283068230860617</v>
      </c>
      <c r="F25" s="19"/>
      <c r="G25" s="19">
        <v>0.99042533755170226</v>
      </c>
      <c r="H25" s="19">
        <v>0.90506106857987056</v>
      </c>
    </row>
    <row r="26" spans="1:8" x14ac:dyDescent="0.3">
      <c r="A26" s="20"/>
      <c r="B26" s="20"/>
      <c r="C26" s="19">
        <v>0.95859289813975768</v>
      </c>
      <c r="D26" s="19">
        <v>1.0109544412024611</v>
      </c>
      <c r="E26" s="19">
        <v>0.9854244677438726</v>
      </c>
      <c r="F26" s="19"/>
      <c r="G26" s="19">
        <v>1.0095746624482977</v>
      </c>
      <c r="H26" s="19"/>
    </row>
    <row r="27" spans="1:8" x14ac:dyDescent="0.3">
      <c r="A27" s="20"/>
      <c r="B27" s="20"/>
      <c r="C27" s="19">
        <v>1.0414071018602422</v>
      </c>
      <c r="D27" s="19"/>
      <c r="E27" s="19">
        <v>0.98626871098877111</v>
      </c>
      <c r="F27" s="19"/>
      <c r="G27" s="19">
        <v>0.96154608775261041</v>
      </c>
      <c r="H27" s="19"/>
    </row>
    <row r="28" spans="1:8" x14ac:dyDescent="0.3">
      <c r="A28" s="20"/>
      <c r="B28" s="20"/>
      <c r="C28" s="19"/>
      <c r="D28" s="19"/>
      <c r="E28" s="19"/>
      <c r="F28" s="20"/>
      <c r="G28" s="19">
        <v>1.0384539122473895</v>
      </c>
      <c r="H28" s="19"/>
    </row>
  </sheetData>
  <mergeCells count="10">
    <mergeCell ref="A17:B17"/>
    <mergeCell ref="C17:D17"/>
    <mergeCell ref="E17:F17"/>
    <mergeCell ref="G17:H17"/>
    <mergeCell ref="A2:H2"/>
    <mergeCell ref="A3:B3"/>
    <mergeCell ref="C3:D3"/>
    <mergeCell ref="E3:F3"/>
    <mergeCell ref="G3:H3"/>
    <mergeCell ref="A16:H1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D20" sqref="D20"/>
    </sheetView>
  </sheetViews>
  <sheetFormatPr baseColWidth="10" defaultColWidth="12.21875" defaultRowHeight="13.2" x14ac:dyDescent="0.25"/>
  <cols>
    <col min="1" max="16384" width="12.21875" style="12"/>
  </cols>
  <sheetData>
    <row r="1" spans="1:17" x14ac:dyDescent="0.25">
      <c r="A1" s="38" t="s">
        <v>40</v>
      </c>
      <c r="B1" s="38"/>
      <c r="C1" s="38"/>
      <c r="D1" s="38"/>
      <c r="E1" s="38"/>
      <c r="F1" s="38"/>
      <c r="G1" s="38"/>
      <c r="H1" s="38"/>
    </row>
    <row r="2" spans="1:17" x14ac:dyDescent="0.25">
      <c r="A2" s="38" t="s">
        <v>97</v>
      </c>
      <c r="B2" s="38"/>
      <c r="C2" s="38" t="s">
        <v>99</v>
      </c>
      <c r="D2" s="38"/>
      <c r="E2" s="38" t="s">
        <v>98</v>
      </c>
      <c r="F2" s="38"/>
      <c r="G2" s="38" t="s">
        <v>100</v>
      </c>
      <c r="H2" s="38"/>
    </row>
    <row r="3" spans="1:17" x14ac:dyDescent="0.25">
      <c r="A3" s="13" t="s">
        <v>42</v>
      </c>
      <c r="B3" s="13" t="s">
        <v>45</v>
      </c>
      <c r="C3" s="13" t="s">
        <v>42</v>
      </c>
      <c r="D3" s="13" t="s">
        <v>45</v>
      </c>
      <c r="E3" s="13" t="s">
        <v>42</v>
      </c>
      <c r="F3" s="13" t="s">
        <v>45</v>
      </c>
      <c r="G3" s="13" t="s">
        <v>42</v>
      </c>
      <c r="H3" s="13" t="s">
        <v>45</v>
      </c>
    </row>
    <row r="4" spans="1:17" x14ac:dyDescent="0.25">
      <c r="A4" s="7">
        <v>16.57</v>
      </c>
      <c r="B4" s="7">
        <v>28.98</v>
      </c>
      <c r="C4" s="7">
        <v>50.76</v>
      </c>
      <c r="D4" s="7">
        <v>48.53</v>
      </c>
      <c r="E4" s="7">
        <v>10.47</v>
      </c>
      <c r="F4" s="7">
        <v>7.79</v>
      </c>
      <c r="G4" s="7">
        <v>22.2</v>
      </c>
      <c r="H4" s="7">
        <v>14.7</v>
      </c>
    </row>
    <row r="5" spans="1:17" x14ac:dyDescent="0.25">
      <c r="A5" s="7">
        <v>21.58</v>
      </c>
      <c r="B5" s="7">
        <v>24.03</v>
      </c>
      <c r="C5" s="7">
        <v>45.45</v>
      </c>
      <c r="D5" s="7">
        <v>44.49</v>
      </c>
      <c r="E5" s="7">
        <v>5.56</v>
      </c>
      <c r="F5" s="7">
        <v>16.100000000000001</v>
      </c>
      <c r="G5" s="7">
        <v>27.41</v>
      </c>
      <c r="H5" s="7">
        <v>15.38</v>
      </c>
    </row>
    <row r="6" spans="1:17" x14ac:dyDescent="0.25">
      <c r="A6" s="7">
        <v>20.56</v>
      </c>
      <c r="B6" s="7">
        <v>25.15</v>
      </c>
      <c r="C6" s="7">
        <v>46.49</v>
      </c>
      <c r="D6" s="7">
        <v>45.21</v>
      </c>
      <c r="E6" s="7">
        <v>13.37</v>
      </c>
      <c r="F6" s="7">
        <v>15.26</v>
      </c>
      <c r="G6" s="7">
        <v>19.579999999999998</v>
      </c>
      <c r="H6" s="7">
        <v>14.38</v>
      </c>
    </row>
    <row r="7" spans="1:17" x14ac:dyDescent="0.25">
      <c r="A7" s="7">
        <v>21.65</v>
      </c>
      <c r="B7" s="7">
        <v>24.89</v>
      </c>
      <c r="C7" s="7">
        <v>47.97</v>
      </c>
      <c r="D7" s="7">
        <v>47.87</v>
      </c>
      <c r="E7" s="7">
        <v>9.23</v>
      </c>
      <c r="F7" s="7">
        <v>15.22</v>
      </c>
      <c r="G7" s="7">
        <v>21.15</v>
      </c>
      <c r="H7" s="7">
        <v>12.02</v>
      </c>
    </row>
    <row r="8" spans="1:17" x14ac:dyDescent="0.25">
      <c r="A8" s="57"/>
      <c r="C8" s="57"/>
      <c r="D8" s="9"/>
      <c r="E8" s="9"/>
      <c r="F8" s="9"/>
      <c r="G8" s="9"/>
      <c r="H8" s="9"/>
    </row>
    <row r="9" spans="1:17" x14ac:dyDescent="0.25">
      <c r="A9" s="38" t="s">
        <v>41</v>
      </c>
      <c r="B9" s="38"/>
      <c r="C9" s="38"/>
      <c r="D9" s="38"/>
      <c r="E9" s="38"/>
      <c r="F9" s="38"/>
      <c r="G9" s="38"/>
      <c r="H9" s="38"/>
    </row>
    <row r="10" spans="1:17" x14ac:dyDescent="0.25">
      <c r="A10" s="38" t="s">
        <v>97</v>
      </c>
      <c r="B10" s="38"/>
      <c r="C10" s="38" t="s">
        <v>99</v>
      </c>
      <c r="D10" s="38"/>
      <c r="E10" s="38" t="s">
        <v>98</v>
      </c>
      <c r="F10" s="38"/>
      <c r="G10" s="38" t="s">
        <v>100</v>
      </c>
      <c r="H10" s="38"/>
    </row>
    <row r="11" spans="1:17" x14ac:dyDescent="0.25">
      <c r="A11" s="13" t="s">
        <v>42</v>
      </c>
      <c r="B11" s="13" t="s">
        <v>45</v>
      </c>
      <c r="C11" s="13" t="s">
        <v>42</v>
      </c>
      <c r="D11" s="13" t="s">
        <v>45</v>
      </c>
      <c r="E11" s="13" t="s">
        <v>42</v>
      </c>
      <c r="F11" s="13" t="s">
        <v>45</v>
      </c>
      <c r="G11" s="13" t="s">
        <v>42</v>
      </c>
      <c r="H11" s="13" t="s">
        <v>45</v>
      </c>
    </row>
    <row r="12" spans="1:17" x14ac:dyDescent="0.25">
      <c r="A12" s="7">
        <v>6.54</v>
      </c>
      <c r="B12" s="7">
        <v>4.01</v>
      </c>
      <c r="C12" s="7">
        <v>64.239999999999995</v>
      </c>
      <c r="D12" s="7">
        <v>58.45</v>
      </c>
      <c r="E12" s="7">
        <v>20.47</v>
      </c>
      <c r="F12" s="7">
        <v>16.47</v>
      </c>
      <c r="G12" s="7">
        <v>8.75</v>
      </c>
      <c r="H12" s="7">
        <v>21.07</v>
      </c>
      <c r="L12" s="9"/>
      <c r="M12" s="9"/>
      <c r="N12" s="9"/>
      <c r="O12" s="9"/>
      <c r="P12" s="9"/>
      <c r="Q12" s="57"/>
    </row>
    <row r="13" spans="1:17" x14ac:dyDescent="0.25">
      <c r="A13" s="7">
        <v>5.7</v>
      </c>
      <c r="B13" s="7">
        <v>5.08</v>
      </c>
      <c r="C13" s="7">
        <v>67.47</v>
      </c>
      <c r="D13" s="7">
        <v>54</v>
      </c>
      <c r="E13" s="7">
        <v>13.53</v>
      </c>
      <c r="F13" s="7">
        <v>15.93</v>
      </c>
      <c r="G13" s="7">
        <v>13.3</v>
      </c>
      <c r="H13" s="7">
        <v>24.99</v>
      </c>
      <c r="L13" s="57"/>
      <c r="M13" s="9"/>
      <c r="N13" s="9"/>
      <c r="O13" s="9"/>
      <c r="P13" s="9"/>
      <c r="Q13" s="57"/>
    </row>
    <row r="14" spans="1:17" x14ac:dyDescent="0.25">
      <c r="A14" s="7">
        <v>5.82</v>
      </c>
      <c r="B14" s="7">
        <v>2.36</v>
      </c>
      <c r="C14" s="7">
        <v>70.900000000000006</v>
      </c>
      <c r="D14" s="7">
        <v>60.41</v>
      </c>
      <c r="E14" s="7">
        <v>8.2100000000000009</v>
      </c>
      <c r="F14" s="7">
        <v>18.25</v>
      </c>
      <c r="G14" s="7">
        <v>15.07</v>
      </c>
      <c r="H14" s="7">
        <v>18.98</v>
      </c>
      <c r="L14" s="9"/>
      <c r="M14" s="9"/>
      <c r="N14" s="9"/>
      <c r="O14" s="9"/>
      <c r="P14" s="9"/>
      <c r="Q14" s="57"/>
    </row>
    <row r="15" spans="1:17" x14ac:dyDescent="0.25">
      <c r="A15" s="7">
        <v>4.71</v>
      </c>
      <c r="B15" s="7">
        <v>1.018</v>
      </c>
      <c r="C15" s="7">
        <v>69.91</v>
      </c>
      <c r="D15" s="7">
        <v>58.89</v>
      </c>
      <c r="E15" s="7">
        <v>11.5</v>
      </c>
      <c r="F15" s="7">
        <v>20.641999999999999</v>
      </c>
      <c r="G15" s="7">
        <v>13.88</v>
      </c>
      <c r="H15" s="7">
        <v>19.45</v>
      </c>
      <c r="L15" s="9"/>
      <c r="M15" s="9"/>
      <c r="N15" s="9"/>
      <c r="O15" s="9"/>
      <c r="P15" s="9"/>
      <c r="Q15" s="57"/>
    </row>
    <row r="16" spans="1:17" x14ac:dyDescent="0.25">
      <c r="A16" s="9"/>
      <c r="B16" s="57"/>
      <c r="F16" s="9"/>
      <c r="H16" s="9"/>
      <c r="J16" s="9"/>
      <c r="K16" s="9"/>
      <c r="L16" s="9"/>
      <c r="M16" s="9"/>
      <c r="N16" s="9"/>
      <c r="O16" s="9"/>
      <c r="P16" s="9"/>
      <c r="Q16" s="57"/>
    </row>
    <row r="17" spans="1:17" x14ac:dyDescent="0.25">
      <c r="A17" s="9"/>
      <c r="B17" s="9"/>
      <c r="C17" s="9"/>
      <c r="D17" s="9"/>
      <c r="E17" s="9"/>
      <c r="F17" s="9"/>
      <c r="G17" s="9"/>
      <c r="H17" s="9"/>
      <c r="J17" s="9"/>
      <c r="K17" s="9"/>
      <c r="L17" s="9"/>
      <c r="M17" s="9"/>
      <c r="N17" s="9"/>
      <c r="O17" s="57"/>
      <c r="P17" s="9"/>
      <c r="Q17" s="9"/>
    </row>
    <row r="18" spans="1:17" x14ac:dyDescent="0.25">
      <c r="A18" s="9"/>
      <c r="B18" s="9"/>
      <c r="C18" s="9"/>
      <c r="D18" s="9"/>
      <c r="E18" s="9"/>
      <c r="F18" s="9"/>
      <c r="G18" s="9"/>
      <c r="H18" s="9"/>
      <c r="J18" s="9"/>
      <c r="K18" s="9"/>
      <c r="L18" s="9"/>
      <c r="M18" s="9"/>
      <c r="N18" s="9"/>
      <c r="O18" s="57"/>
      <c r="P18" s="9"/>
      <c r="Q18" s="57"/>
    </row>
    <row r="19" spans="1:17" x14ac:dyDescent="0.25">
      <c r="A19" s="9"/>
      <c r="B19" s="9"/>
      <c r="C19" s="9"/>
      <c r="D19" s="9"/>
      <c r="E19" s="9"/>
      <c r="F19" s="9"/>
      <c r="G19" s="9"/>
      <c r="H19" s="9"/>
      <c r="J19" s="57"/>
      <c r="K19" s="9"/>
      <c r="L19" s="9"/>
      <c r="M19" s="57"/>
      <c r="N19" s="9"/>
      <c r="O19" s="9"/>
      <c r="P19" s="57"/>
      <c r="Q19" s="9"/>
    </row>
    <row r="20" spans="1:17" x14ac:dyDescent="0.25">
      <c r="A20" s="57"/>
      <c r="B20" s="9"/>
      <c r="C20" s="9"/>
      <c r="D20" s="9"/>
      <c r="E20" s="9"/>
      <c r="F20" s="9"/>
      <c r="G20" s="9"/>
      <c r="H20" s="9"/>
      <c r="J20" s="9"/>
      <c r="K20" s="9"/>
      <c r="L20" s="9"/>
      <c r="M20" s="57"/>
      <c r="N20" s="9"/>
      <c r="O20" s="9"/>
      <c r="P20" s="57"/>
      <c r="Q20" s="9"/>
    </row>
    <row r="21" spans="1:17" x14ac:dyDescent="0.25">
      <c r="A21" s="57"/>
      <c r="B21" s="57"/>
      <c r="C21" s="9"/>
      <c r="D21" s="9"/>
      <c r="E21" s="9"/>
      <c r="F21" s="9"/>
      <c r="G21" s="9"/>
      <c r="H21" s="57"/>
      <c r="J21" s="9"/>
      <c r="K21" s="9"/>
      <c r="L21" s="9"/>
      <c r="M21" s="57"/>
      <c r="N21" s="9"/>
      <c r="O21" s="9"/>
      <c r="P21" s="57"/>
      <c r="Q21" s="9"/>
    </row>
    <row r="22" spans="1:17" x14ac:dyDescent="0.25">
      <c r="A22" s="9"/>
      <c r="B22" s="9"/>
      <c r="C22" s="9"/>
      <c r="D22" s="9"/>
      <c r="E22" s="9"/>
      <c r="F22" s="9"/>
      <c r="G22" s="9"/>
      <c r="H22" s="9"/>
      <c r="J22" s="9"/>
      <c r="K22" s="9"/>
      <c r="L22" s="9"/>
      <c r="M22" s="57"/>
      <c r="N22" s="9"/>
      <c r="O22" s="9"/>
      <c r="P22" s="57"/>
      <c r="Q22" s="9"/>
    </row>
    <row r="23" spans="1:17" x14ac:dyDescent="0.25">
      <c r="A23" s="9"/>
      <c r="B23" s="9"/>
      <c r="C23" s="9"/>
      <c r="D23" s="9"/>
      <c r="E23" s="9"/>
      <c r="F23" s="57"/>
      <c r="G23" s="9"/>
      <c r="H23" s="9"/>
      <c r="J23" s="9"/>
      <c r="L23" s="9"/>
      <c r="N23" s="9"/>
      <c r="P23" s="9"/>
    </row>
    <row r="24" spans="1:17" x14ac:dyDescent="0.25">
      <c r="A24" s="9"/>
      <c r="B24" s="9"/>
      <c r="C24" s="9"/>
      <c r="D24" s="9"/>
      <c r="E24" s="9"/>
      <c r="F24" s="57"/>
      <c r="G24" s="9"/>
      <c r="H24" s="9"/>
    </row>
    <row r="25" spans="1:17" x14ac:dyDescent="0.25">
      <c r="A25" s="57"/>
      <c r="B25" s="9"/>
      <c r="C25" s="9"/>
      <c r="D25" s="57"/>
      <c r="E25" s="9"/>
      <c r="F25" s="57"/>
      <c r="G25" s="9"/>
      <c r="H25" s="57"/>
    </row>
    <row r="26" spans="1:17" x14ac:dyDescent="0.25">
      <c r="A26" s="57"/>
      <c r="B26" s="9"/>
      <c r="C26" s="57"/>
      <c r="D26" s="9"/>
      <c r="E26" s="9"/>
      <c r="F26" s="9"/>
      <c r="G26" s="57"/>
      <c r="H26" s="57"/>
    </row>
    <row r="27" spans="1:17" x14ac:dyDescent="0.25">
      <c r="A27" s="9"/>
      <c r="B27" s="9"/>
      <c r="C27" s="9"/>
      <c r="D27" s="9"/>
      <c r="E27" s="9"/>
      <c r="F27" s="9"/>
      <c r="G27" s="57"/>
      <c r="H27" s="57"/>
    </row>
    <row r="28" spans="1:17" x14ac:dyDescent="0.25">
      <c r="A28" s="9"/>
      <c r="B28" s="9"/>
      <c r="C28" s="9"/>
      <c r="D28" s="9"/>
      <c r="E28" s="9"/>
      <c r="F28" s="9"/>
      <c r="G28" s="57"/>
      <c r="H28" s="57"/>
    </row>
    <row r="29" spans="1:17" x14ac:dyDescent="0.25">
      <c r="A29" s="9"/>
      <c r="B29" s="9"/>
      <c r="C29" s="9"/>
      <c r="D29" s="9"/>
    </row>
  </sheetData>
  <mergeCells count="10">
    <mergeCell ref="A10:B10"/>
    <mergeCell ref="C10:D10"/>
    <mergeCell ref="E10:F10"/>
    <mergeCell ref="G10:H10"/>
    <mergeCell ref="A1:H1"/>
    <mergeCell ref="A2:B2"/>
    <mergeCell ref="C2:D2"/>
    <mergeCell ref="E2:F2"/>
    <mergeCell ref="G2:H2"/>
    <mergeCell ref="A9:H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3" sqref="A1:D3"/>
    </sheetView>
  </sheetViews>
  <sheetFormatPr baseColWidth="10" defaultRowHeight="14.4" x14ac:dyDescent="0.3"/>
  <sheetData>
    <row r="1" spans="1:4" x14ac:dyDescent="0.3">
      <c r="A1" s="11" t="s">
        <v>54</v>
      </c>
      <c r="B1" s="11"/>
      <c r="C1" s="11"/>
      <c r="D1" s="11"/>
    </row>
    <row r="2" spans="1:4" x14ac:dyDescent="0.3">
      <c r="A2" s="42" t="s">
        <v>40</v>
      </c>
      <c r="B2" s="42"/>
      <c r="C2" s="42" t="s">
        <v>41</v>
      </c>
      <c r="D2" s="42"/>
    </row>
    <row r="3" spans="1:4" x14ac:dyDescent="0.3">
      <c r="A3" s="26" t="s">
        <v>42</v>
      </c>
      <c r="B3" s="26" t="s">
        <v>45</v>
      </c>
      <c r="C3" s="26" t="s">
        <v>42</v>
      </c>
      <c r="D3" s="26" t="s">
        <v>45</v>
      </c>
    </row>
    <row r="4" spans="1:4" x14ac:dyDescent="0.3">
      <c r="A4" s="27">
        <v>3.7</v>
      </c>
      <c r="B4" s="27">
        <v>12.87</v>
      </c>
      <c r="C4" s="27">
        <v>4.91</v>
      </c>
      <c r="D4" s="27">
        <v>2.5099999999999998</v>
      </c>
    </row>
    <row r="5" spans="1:4" x14ac:dyDescent="0.3">
      <c r="A5" s="27">
        <v>1.55</v>
      </c>
      <c r="B5" s="27">
        <v>11.98</v>
      </c>
      <c r="C5" s="27">
        <v>3.94</v>
      </c>
      <c r="D5" s="27">
        <v>6.05</v>
      </c>
    </row>
    <row r="6" spans="1:4" x14ac:dyDescent="0.3">
      <c r="A6" s="27">
        <v>3.62</v>
      </c>
      <c r="B6" s="27">
        <v>16.62</v>
      </c>
      <c r="C6" s="27">
        <v>3.72</v>
      </c>
      <c r="D6" s="27">
        <v>5.32</v>
      </c>
    </row>
    <row r="7" spans="1:4" x14ac:dyDescent="0.3">
      <c r="A7" s="27">
        <v>3.12</v>
      </c>
      <c r="B7" s="27">
        <v>23.71</v>
      </c>
      <c r="C7" s="27">
        <v>12.34</v>
      </c>
      <c r="D7" s="27">
        <v>12.36</v>
      </c>
    </row>
    <row r="8" spans="1:4" x14ac:dyDescent="0.3">
      <c r="A8" s="27"/>
      <c r="B8" s="27">
        <v>26.56</v>
      </c>
      <c r="C8" s="27">
        <v>10.47</v>
      </c>
      <c r="D8" s="27">
        <v>3.07</v>
      </c>
    </row>
    <row r="9" spans="1:4" x14ac:dyDescent="0.3">
      <c r="A9" s="1"/>
      <c r="D9" s="1"/>
    </row>
    <row r="10" spans="1:4" x14ac:dyDescent="0.3">
      <c r="C10" s="1"/>
    </row>
  </sheetData>
  <mergeCells count="2">
    <mergeCell ref="A2:B2"/>
    <mergeCell ref="C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3" sqref="A1:D3"/>
    </sheetView>
  </sheetViews>
  <sheetFormatPr baseColWidth="10" defaultRowHeight="14.4" x14ac:dyDescent="0.3"/>
  <cols>
    <col min="1" max="1" width="16.44140625" bestFit="1" customWidth="1"/>
  </cols>
  <sheetData>
    <row r="1" spans="1:4" x14ac:dyDescent="0.3">
      <c r="A1" s="11" t="s">
        <v>55</v>
      </c>
      <c r="B1" s="11"/>
      <c r="C1" s="11"/>
      <c r="D1" s="11"/>
    </row>
    <row r="2" spans="1:4" x14ac:dyDescent="0.3">
      <c r="A2" s="42" t="s">
        <v>40</v>
      </c>
      <c r="B2" s="42"/>
      <c r="C2" s="42" t="s">
        <v>41</v>
      </c>
      <c r="D2" s="42"/>
    </row>
    <row r="3" spans="1:4" x14ac:dyDescent="0.3">
      <c r="A3" s="26" t="s">
        <v>42</v>
      </c>
      <c r="B3" s="26" t="s">
        <v>45</v>
      </c>
      <c r="C3" s="26" t="s">
        <v>42</v>
      </c>
      <c r="D3" s="26" t="s">
        <v>45</v>
      </c>
    </row>
    <row r="4" spans="1:4" x14ac:dyDescent="0.3">
      <c r="A4" s="25">
        <v>99.98</v>
      </c>
      <c r="B4" s="25">
        <v>72.900000000000006</v>
      </c>
      <c r="C4" s="25">
        <v>99.99</v>
      </c>
      <c r="D4" s="25">
        <v>115.376</v>
      </c>
    </row>
    <row r="5" spans="1:4" x14ac:dyDescent="0.3">
      <c r="A5" s="25">
        <v>100</v>
      </c>
      <c r="B5" s="25">
        <v>84.1</v>
      </c>
      <c r="C5" s="25">
        <v>100</v>
      </c>
      <c r="D5" s="25">
        <v>100.449</v>
      </c>
    </row>
    <row r="6" spans="1:4" x14ac:dyDescent="0.3">
      <c r="A6" s="25">
        <v>100.01</v>
      </c>
      <c r="B6" s="25">
        <v>92.2</v>
      </c>
      <c r="C6" s="25">
        <v>100.02</v>
      </c>
      <c r="D6" s="25">
        <v>116.092</v>
      </c>
    </row>
    <row r="7" spans="1:4" x14ac:dyDescent="0.3">
      <c r="A7" s="25">
        <v>99.97</v>
      </c>
      <c r="B7" s="25">
        <v>75.3</v>
      </c>
      <c r="C7" s="25">
        <v>99.99</v>
      </c>
      <c r="D7" s="25">
        <v>136.858</v>
      </c>
    </row>
  </sheetData>
  <mergeCells count="2">
    <mergeCell ref="A2:B2"/>
    <mergeCell ref="C2: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3" sqref="A1:D3"/>
    </sheetView>
  </sheetViews>
  <sheetFormatPr baseColWidth="10" defaultRowHeight="14.4" x14ac:dyDescent="0.3"/>
  <cols>
    <col min="1" max="1" width="18.6640625" bestFit="1" customWidth="1"/>
    <col min="2" max="2" width="9.5546875" bestFit="1" customWidth="1"/>
  </cols>
  <sheetData>
    <row r="1" spans="1:4" x14ac:dyDescent="0.3">
      <c r="A1" s="11" t="s">
        <v>56</v>
      </c>
      <c r="B1" s="11"/>
      <c r="C1" s="11"/>
      <c r="D1" s="11"/>
    </row>
    <row r="2" spans="1:4" x14ac:dyDescent="0.3">
      <c r="A2" s="42" t="s">
        <v>40</v>
      </c>
      <c r="B2" s="42"/>
      <c r="C2" s="42" t="s">
        <v>41</v>
      </c>
      <c r="D2" s="42"/>
    </row>
    <row r="3" spans="1:4" x14ac:dyDescent="0.3">
      <c r="A3" s="26" t="s">
        <v>42</v>
      </c>
      <c r="B3" s="26" t="s">
        <v>45</v>
      </c>
      <c r="C3" s="26" t="s">
        <v>42</v>
      </c>
      <c r="D3" s="26" t="s">
        <v>45</v>
      </c>
    </row>
    <row r="4" spans="1:4" x14ac:dyDescent="0.3">
      <c r="A4" s="16">
        <v>1</v>
      </c>
      <c r="B4" s="16">
        <v>0.40740741000000003</v>
      </c>
      <c r="C4" s="16">
        <v>1</v>
      </c>
      <c r="D4" s="16">
        <v>1.2222222199999999</v>
      </c>
    </row>
    <row r="5" spans="1:4" x14ac:dyDescent="0.3">
      <c r="A5" s="16">
        <v>0.96428570999999996</v>
      </c>
      <c r="B5" s="16">
        <v>0.94117647000000004</v>
      </c>
      <c r="C5" s="16">
        <v>1</v>
      </c>
      <c r="D5" s="16">
        <v>1.3921568600000001</v>
      </c>
    </row>
    <row r="6" spans="1:4" x14ac:dyDescent="0.3">
      <c r="A6" s="16">
        <v>1</v>
      </c>
      <c r="B6" s="16">
        <v>0.53846154000000002</v>
      </c>
      <c r="C6" s="16">
        <v>1</v>
      </c>
      <c r="D6" s="16">
        <v>0.96078430999999997</v>
      </c>
    </row>
    <row r="7" spans="1:4" x14ac:dyDescent="0.3">
      <c r="A7" s="16">
        <v>1</v>
      </c>
      <c r="B7" s="16">
        <v>0.3</v>
      </c>
      <c r="C7" s="16">
        <v>1.03703704</v>
      </c>
      <c r="D7" s="16">
        <v>1.375</v>
      </c>
    </row>
    <row r="8" spans="1:4" x14ac:dyDescent="0.3">
      <c r="A8" s="17"/>
      <c r="B8" s="17"/>
      <c r="C8" s="16">
        <v>0.80392156999999997</v>
      </c>
      <c r="D8" s="16">
        <v>1.71666667</v>
      </c>
    </row>
    <row r="9" spans="1:4" x14ac:dyDescent="0.3">
      <c r="A9" s="17"/>
      <c r="B9" s="17"/>
      <c r="C9" s="16">
        <v>1.0714285699999999</v>
      </c>
      <c r="D9" s="16">
        <v>0.97560975999999999</v>
      </c>
    </row>
    <row r="10" spans="1:4" x14ac:dyDescent="0.3">
      <c r="A10" s="1"/>
      <c r="B10" s="1"/>
      <c r="C10" s="1"/>
    </row>
    <row r="11" spans="1:4" x14ac:dyDescent="0.3">
      <c r="A11" s="1"/>
      <c r="B11" s="1"/>
      <c r="C11" s="1"/>
    </row>
    <row r="12" spans="1:4" x14ac:dyDescent="0.3">
      <c r="A12" s="1"/>
      <c r="B12" s="1"/>
      <c r="C12" s="1"/>
    </row>
  </sheetData>
  <mergeCells count="2">
    <mergeCell ref="A2:B2"/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zoomScaleNormal="100" workbookViewId="0">
      <selection activeCell="L21" sqref="L21"/>
    </sheetView>
  </sheetViews>
  <sheetFormatPr baseColWidth="10" defaultRowHeight="13.2" x14ac:dyDescent="0.25"/>
  <cols>
    <col min="1" max="1" width="11.77734375" style="4" bestFit="1" customWidth="1"/>
    <col min="2" max="2" width="5" style="4" bestFit="1" customWidth="1"/>
    <col min="3" max="3" width="7.109375" style="4" bestFit="1" customWidth="1"/>
    <col min="4" max="4" width="4.88671875" style="4" bestFit="1" customWidth="1"/>
    <col min="5" max="5" width="7.109375" style="4" bestFit="1" customWidth="1"/>
    <col min="6" max="6" width="4.88671875" style="4" bestFit="1" customWidth="1"/>
    <col min="7" max="7" width="7.109375" style="4" bestFit="1" customWidth="1"/>
    <col min="8" max="8" width="4.88671875" style="4" bestFit="1" customWidth="1"/>
    <col min="9" max="9" width="7.109375" style="4" bestFit="1" customWidth="1"/>
    <col min="10" max="10" width="4.88671875" style="4" bestFit="1" customWidth="1"/>
    <col min="11" max="11" width="7.109375" style="4" bestFit="1" customWidth="1"/>
    <col min="12" max="16384" width="11.5546875" style="4"/>
  </cols>
  <sheetData>
    <row r="1" spans="1:11" ht="14.4" customHeight="1" thickBot="1" x14ac:dyDescent="0.3">
      <c r="A1" s="56"/>
      <c r="B1" s="56"/>
      <c r="C1" s="56"/>
      <c r="D1" s="56"/>
      <c r="E1" s="56"/>
      <c r="F1" s="56"/>
      <c r="G1" s="56"/>
      <c r="H1" s="56"/>
      <c r="I1" s="56"/>
      <c r="J1" s="56"/>
      <c r="K1" s="56"/>
    </row>
    <row r="2" spans="1:11" x14ac:dyDescent="0.25">
      <c r="A2" s="60" t="s">
        <v>5</v>
      </c>
      <c r="B2" s="61" t="s">
        <v>1</v>
      </c>
      <c r="C2" s="62"/>
      <c r="D2" s="61" t="s">
        <v>2</v>
      </c>
      <c r="E2" s="62"/>
      <c r="F2" s="61" t="s">
        <v>19</v>
      </c>
      <c r="G2" s="62"/>
      <c r="H2" s="63" t="s">
        <v>3</v>
      </c>
      <c r="I2" s="64"/>
      <c r="J2" s="63" t="s">
        <v>4</v>
      </c>
      <c r="K2" s="65"/>
    </row>
    <row r="3" spans="1:11" x14ac:dyDescent="0.25">
      <c r="A3" s="66" t="s">
        <v>11</v>
      </c>
      <c r="B3" s="67" t="s">
        <v>7</v>
      </c>
      <c r="C3" s="67" t="s">
        <v>8</v>
      </c>
      <c r="D3" s="67" t="s">
        <v>7</v>
      </c>
      <c r="E3" s="67" t="s">
        <v>8</v>
      </c>
      <c r="F3" s="67" t="s">
        <v>7</v>
      </c>
      <c r="G3" s="67" t="s">
        <v>8</v>
      </c>
      <c r="H3" s="67" t="s">
        <v>7</v>
      </c>
      <c r="I3" s="67" t="s">
        <v>8</v>
      </c>
      <c r="J3" s="67" t="s">
        <v>7</v>
      </c>
      <c r="K3" s="68" t="s">
        <v>8</v>
      </c>
    </row>
    <row r="4" spans="1:11" ht="14.4" customHeight="1" thickBot="1" x14ac:dyDescent="0.3">
      <c r="A4" s="69" t="s">
        <v>105</v>
      </c>
      <c r="B4" s="70">
        <v>5</v>
      </c>
      <c r="C4" s="70">
        <v>3</v>
      </c>
      <c r="D4" s="70">
        <v>2</v>
      </c>
      <c r="E4" s="70">
        <v>3</v>
      </c>
      <c r="F4" s="70">
        <v>4</v>
      </c>
      <c r="G4" s="70">
        <v>2</v>
      </c>
      <c r="H4" s="70">
        <v>3</v>
      </c>
      <c r="I4" s="70">
        <v>3</v>
      </c>
      <c r="J4" s="70">
        <v>3</v>
      </c>
      <c r="K4" s="71">
        <v>3</v>
      </c>
    </row>
    <row r="5" spans="1:11" x14ac:dyDescent="0.25">
      <c r="A5" s="72" t="s">
        <v>9</v>
      </c>
      <c r="B5" s="73">
        <f>'[1]Resumen tumors'!C15/5</f>
        <v>0</v>
      </c>
      <c r="C5" s="74">
        <f>'[1]Resumen tumors'!D15/3</f>
        <v>0</v>
      </c>
      <c r="D5" s="74">
        <f>'[1]Resumen tumors'!E15/2</f>
        <v>0</v>
      </c>
      <c r="E5" s="74">
        <f>'[1]Resumen tumors'!F15/3</f>
        <v>0</v>
      </c>
      <c r="F5" s="74">
        <f>'[1]Resumen tumors'!K15/4</f>
        <v>0</v>
      </c>
      <c r="G5" s="74">
        <f>'[1]Resumen tumors'!L15/2</f>
        <v>0</v>
      </c>
      <c r="H5" s="74">
        <f>'[1]Resumen tumors'!M15/3</f>
        <v>0</v>
      </c>
      <c r="I5" s="74">
        <f>'[1]Resumen tumors'!N15/3</f>
        <v>0</v>
      </c>
      <c r="J5" s="74">
        <f>'[1]Resumen tumors'!O15/3</f>
        <v>0</v>
      </c>
      <c r="K5" s="75">
        <f>'[1]Resumen tumors'!P15/3</f>
        <v>0</v>
      </c>
    </row>
    <row r="6" spans="1:11" ht="14.4" customHeight="1" thickBot="1" x14ac:dyDescent="0.3">
      <c r="A6" s="76" t="s">
        <v>10</v>
      </c>
      <c r="B6" s="77">
        <f>'[1]Resumen tumors'!C16/5</f>
        <v>0</v>
      </c>
      <c r="C6" s="78">
        <f>'[1]Resumen tumors'!D16/3</f>
        <v>0</v>
      </c>
      <c r="D6" s="78">
        <f>'[1]Resumen tumors'!E16/2</f>
        <v>0</v>
      </c>
      <c r="E6" s="78">
        <f>'[1]Resumen tumors'!F16/3</f>
        <v>0</v>
      </c>
      <c r="F6" s="78">
        <f>'[1]Resumen tumors'!K16/4</f>
        <v>0</v>
      </c>
      <c r="G6" s="78">
        <f>'[1]Resumen tumors'!L16/2</f>
        <v>0</v>
      </c>
      <c r="H6" s="78">
        <f>'[1]Resumen tumors'!M16/3</f>
        <v>0</v>
      </c>
      <c r="I6" s="78">
        <f>'[1]Resumen tumors'!N16/3</f>
        <v>0</v>
      </c>
      <c r="J6" s="78">
        <f>'[1]Resumen tumors'!O16/3</f>
        <v>0</v>
      </c>
      <c r="K6" s="79">
        <f>'[1]Resumen tumors'!P16/3</f>
        <v>0</v>
      </c>
    </row>
    <row r="7" spans="1:11" ht="14.4" customHeight="1" x14ac:dyDescent="0.25">
      <c r="A7" s="80" t="s">
        <v>106</v>
      </c>
      <c r="B7" s="81">
        <f>SUM(B5:B6)</f>
        <v>0</v>
      </c>
      <c r="C7" s="82">
        <f>SUM(C5:C6)</f>
        <v>0</v>
      </c>
      <c r="D7" s="82">
        <f>SUM(D5:D6)</f>
        <v>0</v>
      </c>
      <c r="E7" s="82">
        <f>SUM(E5:E6)</f>
        <v>0</v>
      </c>
      <c r="F7" s="82">
        <f>SUM(F5:F6)</f>
        <v>0</v>
      </c>
      <c r="G7" s="82">
        <f>SUM(G5:G6)</f>
        <v>0</v>
      </c>
      <c r="H7" s="82">
        <f>SUM(H5:H6)</f>
        <v>0</v>
      </c>
      <c r="I7" s="82">
        <f>SUM(I5:I6)</f>
        <v>0</v>
      </c>
      <c r="J7" s="82">
        <f>SUM(J5:J6)</f>
        <v>0</v>
      </c>
      <c r="K7" s="83">
        <f>SUM(K5:K6)</f>
        <v>0</v>
      </c>
    </row>
    <row r="8" spans="1:11" ht="13.8" thickBot="1" x14ac:dyDescent="0.3">
      <c r="A8" s="84" t="s">
        <v>107</v>
      </c>
      <c r="B8" s="85">
        <f>SUM(B5:C6)</f>
        <v>0</v>
      </c>
      <c r="C8" s="86"/>
      <c r="D8" s="85">
        <f>SUM(D5:E6)</f>
        <v>0</v>
      </c>
      <c r="E8" s="86"/>
      <c r="F8" s="85">
        <f>SUM(F5:G6)</f>
        <v>0</v>
      </c>
      <c r="G8" s="86"/>
      <c r="H8" s="85">
        <f>SUM(H5:I6)</f>
        <v>0</v>
      </c>
      <c r="I8" s="86"/>
      <c r="J8" s="85">
        <f>SUM(J5:K6)</f>
        <v>0</v>
      </c>
      <c r="K8" s="87"/>
    </row>
    <row r="9" spans="1:11" ht="13.8" thickBot="1" x14ac:dyDescent="0.3">
      <c r="A9" s="88"/>
      <c r="B9" s="56"/>
      <c r="C9" s="56"/>
      <c r="D9" s="56"/>
      <c r="E9" s="56"/>
      <c r="F9" s="56"/>
      <c r="G9" s="56"/>
      <c r="H9" s="56"/>
      <c r="I9" s="56"/>
      <c r="J9" s="56"/>
      <c r="K9" s="56"/>
    </row>
    <row r="10" spans="1:11" x14ac:dyDescent="0.25">
      <c r="A10" s="60" t="s">
        <v>12</v>
      </c>
      <c r="B10" s="61" t="s">
        <v>1</v>
      </c>
      <c r="C10" s="62"/>
      <c r="D10" s="61" t="s">
        <v>2</v>
      </c>
      <c r="E10" s="62"/>
      <c r="F10" s="61" t="s">
        <v>19</v>
      </c>
      <c r="G10" s="62"/>
      <c r="H10" s="63" t="s">
        <v>3</v>
      </c>
      <c r="I10" s="64"/>
      <c r="J10" s="63" t="s">
        <v>4</v>
      </c>
      <c r="K10" s="65"/>
    </row>
    <row r="11" spans="1:11" x14ac:dyDescent="0.25">
      <c r="A11" s="66" t="s">
        <v>11</v>
      </c>
      <c r="B11" s="67" t="s">
        <v>7</v>
      </c>
      <c r="C11" s="67" t="s">
        <v>8</v>
      </c>
      <c r="D11" s="67" t="s">
        <v>7</v>
      </c>
      <c r="E11" s="67" t="s">
        <v>8</v>
      </c>
      <c r="F11" s="67" t="s">
        <v>7</v>
      </c>
      <c r="G11" s="67" t="s">
        <v>8</v>
      </c>
      <c r="H11" s="67" t="s">
        <v>7</v>
      </c>
      <c r="I11" s="67" t="s">
        <v>8</v>
      </c>
      <c r="J11" s="67" t="s">
        <v>7</v>
      </c>
      <c r="K11" s="68" t="s">
        <v>8</v>
      </c>
    </row>
    <row r="12" spans="1:11" ht="14.4" customHeight="1" thickBot="1" x14ac:dyDescent="0.3">
      <c r="A12" s="69" t="s">
        <v>105</v>
      </c>
      <c r="B12" s="70">
        <v>4</v>
      </c>
      <c r="C12" s="70">
        <v>5</v>
      </c>
      <c r="D12" s="70">
        <v>2</v>
      </c>
      <c r="E12" s="70">
        <v>7</v>
      </c>
      <c r="F12" s="70">
        <v>3</v>
      </c>
      <c r="G12" s="70">
        <v>3</v>
      </c>
      <c r="H12" s="70">
        <v>3</v>
      </c>
      <c r="I12" s="70">
        <v>7</v>
      </c>
      <c r="J12" s="70">
        <v>4</v>
      </c>
      <c r="K12" s="71">
        <v>8</v>
      </c>
    </row>
    <row r="13" spans="1:11" x14ac:dyDescent="0.25">
      <c r="A13" s="72" t="s">
        <v>9</v>
      </c>
      <c r="B13" s="73">
        <v>1.25</v>
      </c>
      <c r="C13" s="73">
        <f>'[1]Resumen tumors'!D36/5</f>
        <v>0</v>
      </c>
      <c r="D13" s="74">
        <f>'[1]Resumen tumors'!E36/2</f>
        <v>0</v>
      </c>
      <c r="E13" s="74">
        <f>'[1]Resumen tumors'!F35/7</f>
        <v>0.14285714285714285</v>
      </c>
      <c r="F13" s="74">
        <f>'[1]Resumen tumors'!K36/3</f>
        <v>0</v>
      </c>
      <c r="G13" s="74">
        <f>'[1]Resumen tumors'!L36/3</f>
        <v>0</v>
      </c>
      <c r="H13" s="74">
        <f>'[1]Resumen tumors'!M36/3</f>
        <v>0</v>
      </c>
      <c r="I13" s="74">
        <v>0.14000000000000001</v>
      </c>
      <c r="J13" s="74">
        <v>0.25</v>
      </c>
      <c r="K13" s="75">
        <v>0.13</v>
      </c>
    </row>
    <row r="14" spans="1:11" ht="14.4" customHeight="1" thickBot="1" x14ac:dyDescent="0.3">
      <c r="A14" s="76" t="s">
        <v>10</v>
      </c>
      <c r="B14" s="77">
        <v>0.5</v>
      </c>
      <c r="C14" s="77">
        <f>'[1]Resumen tumors'!D37/5</f>
        <v>0</v>
      </c>
      <c r="D14" s="78">
        <f>'[1]Resumen tumors'!E37/2</f>
        <v>0</v>
      </c>
      <c r="E14" s="78">
        <f>'[1]Resumen tumors'!F37/7</f>
        <v>0</v>
      </c>
      <c r="F14" s="78">
        <f>'[1]Resumen tumors'!K37/3</f>
        <v>0</v>
      </c>
      <c r="G14" s="78">
        <f>'[1]Resumen tumors'!L37/3</f>
        <v>0</v>
      </c>
      <c r="H14" s="78">
        <v>0.67</v>
      </c>
      <c r="I14" s="78">
        <f>'[1]Resumen tumors'!N37/7</f>
        <v>0</v>
      </c>
      <c r="J14" s="78">
        <v>0.25</v>
      </c>
      <c r="K14" s="79">
        <v>0.75</v>
      </c>
    </row>
    <row r="15" spans="1:11" x14ac:dyDescent="0.25">
      <c r="A15" s="80" t="s">
        <v>106</v>
      </c>
      <c r="B15" s="81">
        <f>SUM(B13:B14)</f>
        <v>1.75</v>
      </c>
      <c r="C15" s="81">
        <f>SUM(C13:C14)</f>
        <v>0</v>
      </c>
      <c r="D15" s="82">
        <f>SUM(D13:D14)</f>
        <v>0</v>
      </c>
      <c r="E15" s="82">
        <f>SUM(E13:E14)</f>
        <v>0.14285714285714285</v>
      </c>
      <c r="F15" s="74">
        <f>SUM(F13:F14)</f>
        <v>0</v>
      </c>
      <c r="G15" s="74">
        <f>SUM(G13:G14)</f>
        <v>0</v>
      </c>
      <c r="H15" s="82">
        <f>SUM(H13:H14)</f>
        <v>0.67</v>
      </c>
      <c r="I15" s="82">
        <f>SUM(I13:I14)</f>
        <v>0.14000000000000001</v>
      </c>
      <c r="J15" s="82">
        <f>SUM(J13:J14)</f>
        <v>0.5</v>
      </c>
      <c r="K15" s="83">
        <f>SUM(K13:K14)</f>
        <v>0.88</v>
      </c>
    </row>
    <row r="16" spans="1:11" ht="13.8" thickBot="1" x14ac:dyDescent="0.3">
      <c r="A16" s="84" t="s">
        <v>107</v>
      </c>
      <c r="B16" s="89">
        <f>SUM(B13:C14)</f>
        <v>1.75</v>
      </c>
      <c r="C16" s="90"/>
      <c r="D16" s="85">
        <f>SUM(D13:E14)</f>
        <v>0.14285714285714285</v>
      </c>
      <c r="E16" s="86"/>
      <c r="F16" s="91">
        <f>SUM(F13:G14)</f>
        <v>0</v>
      </c>
      <c r="G16" s="92"/>
      <c r="H16" s="85">
        <f>SUM(H13:I14)</f>
        <v>0.81</v>
      </c>
      <c r="I16" s="86"/>
      <c r="J16" s="85">
        <f>SUM(J13:K14)</f>
        <v>1.38</v>
      </c>
      <c r="K16" s="87"/>
    </row>
    <row r="17" spans="1:11" ht="13.8" thickBot="1" x14ac:dyDescent="0.3">
      <c r="A17" s="88"/>
      <c r="B17" s="56"/>
      <c r="C17" s="56"/>
      <c r="D17" s="56"/>
      <c r="E17" s="56"/>
      <c r="F17" s="56"/>
      <c r="G17" s="56"/>
      <c r="H17" s="56"/>
      <c r="I17" s="56"/>
      <c r="J17" s="56"/>
      <c r="K17" s="56"/>
    </row>
    <row r="18" spans="1:11" x14ac:dyDescent="0.25">
      <c r="A18" s="60" t="s">
        <v>108</v>
      </c>
      <c r="B18" s="61" t="s">
        <v>1</v>
      </c>
      <c r="C18" s="62"/>
      <c r="D18" s="61" t="s">
        <v>2</v>
      </c>
      <c r="E18" s="62"/>
      <c r="F18" s="61" t="s">
        <v>19</v>
      </c>
      <c r="G18" s="62"/>
      <c r="H18" s="63" t="s">
        <v>3</v>
      </c>
      <c r="I18" s="64"/>
      <c r="J18" s="63" t="s">
        <v>4</v>
      </c>
      <c r="K18" s="65"/>
    </row>
    <row r="19" spans="1:11" x14ac:dyDescent="0.25">
      <c r="A19" s="66" t="s">
        <v>11</v>
      </c>
      <c r="B19" s="67" t="s">
        <v>7</v>
      </c>
      <c r="C19" s="67" t="s">
        <v>8</v>
      </c>
      <c r="D19" s="67" t="s">
        <v>7</v>
      </c>
      <c r="E19" s="67" t="s">
        <v>8</v>
      </c>
      <c r="F19" s="67" t="s">
        <v>7</v>
      </c>
      <c r="G19" s="67" t="s">
        <v>8</v>
      </c>
      <c r="H19" s="67" t="s">
        <v>7</v>
      </c>
      <c r="I19" s="67" t="s">
        <v>8</v>
      </c>
      <c r="J19" s="67" t="s">
        <v>7</v>
      </c>
      <c r="K19" s="68" t="s">
        <v>8</v>
      </c>
    </row>
    <row r="20" spans="1:11" ht="13.8" thickBot="1" x14ac:dyDescent="0.3">
      <c r="A20" s="69" t="s">
        <v>105</v>
      </c>
      <c r="B20" s="70">
        <v>3</v>
      </c>
      <c r="C20" s="70">
        <v>4</v>
      </c>
      <c r="D20" s="70">
        <v>4</v>
      </c>
      <c r="E20" s="70">
        <v>3</v>
      </c>
      <c r="F20" s="70">
        <v>6</v>
      </c>
      <c r="G20" s="70">
        <v>5</v>
      </c>
      <c r="H20" s="70">
        <v>4</v>
      </c>
      <c r="I20" s="70">
        <v>6</v>
      </c>
      <c r="J20" s="70">
        <v>4</v>
      </c>
      <c r="K20" s="71">
        <v>5</v>
      </c>
    </row>
    <row r="21" spans="1:11" x14ac:dyDescent="0.25">
      <c r="A21" s="72" t="s">
        <v>9</v>
      </c>
      <c r="B21" s="74">
        <f>'[1]Resumen tumors'!C57/3</f>
        <v>0</v>
      </c>
      <c r="C21" s="74">
        <v>0.25</v>
      </c>
      <c r="D21" s="74">
        <v>0.25</v>
      </c>
      <c r="E21" s="74">
        <v>0</v>
      </c>
      <c r="F21" s="74">
        <f>'[1]Resumen tumors'!K57/6</f>
        <v>0</v>
      </c>
      <c r="G21" s="74">
        <v>0</v>
      </c>
      <c r="H21" s="74">
        <v>0.5</v>
      </c>
      <c r="I21" s="74">
        <v>0</v>
      </c>
      <c r="J21" s="74">
        <v>0.75</v>
      </c>
      <c r="K21" s="75">
        <v>1</v>
      </c>
    </row>
    <row r="22" spans="1:11" ht="13.8" thickBot="1" x14ac:dyDescent="0.3">
      <c r="A22" s="76" t="s">
        <v>10</v>
      </c>
      <c r="B22" s="93">
        <v>2</v>
      </c>
      <c r="C22" s="93">
        <f>'[1]Resumen tumors'!D58/4</f>
        <v>0</v>
      </c>
      <c r="D22" s="93">
        <v>0.25</v>
      </c>
      <c r="E22" s="93">
        <f>'[1]Resumen tumors'!F58/3</f>
        <v>0</v>
      </c>
      <c r="F22" s="93">
        <v>0.17</v>
      </c>
      <c r="G22" s="93">
        <f>'[1]Resumen tumors'!L58/5</f>
        <v>0</v>
      </c>
      <c r="H22" s="93">
        <f>'[1]Resumen tumors'!M58/4</f>
        <v>0</v>
      </c>
      <c r="I22" s="93">
        <v>0</v>
      </c>
      <c r="J22" s="93">
        <v>0.75</v>
      </c>
      <c r="K22" s="94">
        <v>0.8</v>
      </c>
    </row>
    <row r="23" spans="1:11" x14ac:dyDescent="0.25">
      <c r="A23" s="80" t="s">
        <v>106</v>
      </c>
      <c r="B23" s="74">
        <f>SUM(B21:B22)</f>
        <v>2</v>
      </c>
      <c r="C23" s="74">
        <f>SUM(C21:C22)</f>
        <v>0.25</v>
      </c>
      <c r="D23" s="74">
        <f>SUM(D21:D22)</f>
        <v>0.5</v>
      </c>
      <c r="E23" s="74">
        <f>SUM(E21:E22)</f>
        <v>0</v>
      </c>
      <c r="F23" s="74">
        <f>SUM(F21:F22)</f>
        <v>0.17</v>
      </c>
      <c r="G23" s="74">
        <f>SUM(G21:G22)</f>
        <v>0</v>
      </c>
      <c r="H23" s="74">
        <f>SUM(H21:H22)</f>
        <v>0.5</v>
      </c>
      <c r="I23" s="74">
        <f>SUM(I21:I22)</f>
        <v>0</v>
      </c>
      <c r="J23" s="74">
        <f>SUM(J21:J22)</f>
        <v>1.5</v>
      </c>
      <c r="K23" s="75">
        <f>SUM(K21:K22)</f>
        <v>1.8</v>
      </c>
    </row>
    <row r="24" spans="1:11" ht="13.8" thickBot="1" x14ac:dyDescent="0.3">
      <c r="A24" s="84" t="s">
        <v>107</v>
      </c>
      <c r="B24" s="85">
        <f>SUM(B21:C22)</f>
        <v>2.25</v>
      </c>
      <c r="C24" s="86"/>
      <c r="D24" s="85">
        <f>SUM(D21:E22)</f>
        <v>0.5</v>
      </c>
      <c r="E24" s="86"/>
      <c r="F24" s="85">
        <f>SUM(F21:G22)</f>
        <v>0.17</v>
      </c>
      <c r="G24" s="86"/>
      <c r="H24" s="85">
        <f>SUM(H21:I22)</f>
        <v>0.5</v>
      </c>
      <c r="I24" s="86"/>
      <c r="J24" s="85">
        <f>SUM(J21:K22)</f>
        <v>3.3</v>
      </c>
      <c r="K24" s="87"/>
    </row>
  </sheetData>
  <mergeCells count="30">
    <mergeCell ref="H2:I2"/>
    <mergeCell ref="J2:K2"/>
    <mergeCell ref="B8:C8"/>
    <mergeCell ref="D8:E8"/>
    <mergeCell ref="F8:G8"/>
    <mergeCell ref="H8:I8"/>
    <mergeCell ref="J8:K8"/>
    <mergeCell ref="B2:C2"/>
    <mergeCell ref="D2:E2"/>
    <mergeCell ref="F2:G2"/>
    <mergeCell ref="B16:C16"/>
    <mergeCell ref="D16:E16"/>
    <mergeCell ref="F16:G16"/>
    <mergeCell ref="H16:I16"/>
    <mergeCell ref="B24:C24"/>
    <mergeCell ref="D24:E24"/>
    <mergeCell ref="F24:G24"/>
    <mergeCell ref="H24:I24"/>
    <mergeCell ref="B18:C18"/>
    <mergeCell ref="D18:E18"/>
    <mergeCell ref="F18:G18"/>
    <mergeCell ref="H10:I10"/>
    <mergeCell ref="J10:K10"/>
    <mergeCell ref="B10:C10"/>
    <mergeCell ref="D10:E10"/>
    <mergeCell ref="F10:G10"/>
    <mergeCell ref="J24:K24"/>
    <mergeCell ref="J16:K16"/>
    <mergeCell ref="H18:I18"/>
    <mergeCell ref="J18:K1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selection activeCell="J9" sqref="J9"/>
    </sheetView>
  </sheetViews>
  <sheetFormatPr baseColWidth="10" defaultRowHeight="14.4" x14ac:dyDescent="0.3"/>
  <cols>
    <col min="1" max="1" width="7.5546875" bestFit="1" customWidth="1"/>
    <col min="2" max="2" width="8.21875" bestFit="1" customWidth="1"/>
    <col min="3" max="3" width="7.5546875" bestFit="1" customWidth="1"/>
    <col min="4" max="4" width="8.21875" bestFit="1" customWidth="1"/>
    <col min="5" max="5" width="7.5546875" bestFit="1" customWidth="1"/>
    <col min="6" max="6" width="8.21875" bestFit="1" customWidth="1"/>
    <col min="7" max="7" width="7.5546875" bestFit="1" customWidth="1"/>
    <col min="8" max="8" width="8.21875" bestFit="1" customWidth="1"/>
  </cols>
  <sheetData>
    <row r="1" spans="1:16" x14ac:dyDescent="0.3">
      <c r="A1" s="3" t="s">
        <v>57</v>
      </c>
      <c r="B1" s="4"/>
      <c r="C1" s="4"/>
      <c r="D1" s="4"/>
      <c r="E1" s="4"/>
      <c r="F1" s="4"/>
      <c r="G1" s="4"/>
      <c r="H1" s="4"/>
    </row>
    <row r="2" spans="1:16" x14ac:dyDescent="0.3">
      <c r="A2" s="38" t="s">
        <v>40</v>
      </c>
      <c r="B2" s="38"/>
      <c r="C2" s="38"/>
      <c r="D2" s="38"/>
      <c r="E2" s="38"/>
      <c r="F2" s="38"/>
      <c r="G2" s="38"/>
      <c r="H2" s="38"/>
    </row>
    <row r="3" spans="1:16" s="2" customFormat="1" x14ac:dyDescent="0.3">
      <c r="A3" s="38" t="s">
        <v>50</v>
      </c>
      <c r="B3" s="38"/>
      <c r="C3" s="38" t="s">
        <v>51</v>
      </c>
      <c r="D3" s="38"/>
      <c r="E3" s="38" t="s">
        <v>52</v>
      </c>
      <c r="F3" s="38"/>
      <c r="G3" s="38" t="s">
        <v>59</v>
      </c>
      <c r="H3" s="38"/>
    </row>
    <row r="4" spans="1:16" x14ac:dyDescent="0.3">
      <c r="A4" s="10" t="s">
        <v>42</v>
      </c>
      <c r="B4" s="10" t="s">
        <v>45</v>
      </c>
      <c r="C4" s="10" t="s">
        <v>42</v>
      </c>
      <c r="D4" s="10" t="s">
        <v>45</v>
      </c>
      <c r="E4" s="10" t="s">
        <v>42</v>
      </c>
      <c r="F4" s="10" t="s">
        <v>45</v>
      </c>
      <c r="G4" s="10" t="s">
        <v>42</v>
      </c>
      <c r="H4" s="10" t="s">
        <v>45</v>
      </c>
    </row>
    <row r="5" spans="1:16" x14ac:dyDescent="0.3">
      <c r="A5" s="28">
        <v>0.98499999999999999</v>
      </c>
      <c r="B5" s="28">
        <v>0.98766666999999997</v>
      </c>
      <c r="C5" s="28">
        <v>0.78149999999999997</v>
      </c>
      <c r="D5" s="28">
        <v>0.65333333000000005</v>
      </c>
      <c r="E5" s="28">
        <v>0.42099999999999999</v>
      </c>
      <c r="F5" s="28">
        <v>0.55400000000000005</v>
      </c>
      <c r="G5" s="28">
        <v>0.11</v>
      </c>
      <c r="H5" s="28">
        <v>0.39300000000000002</v>
      </c>
      <c r="K5" s="1"/>
      <c r="L5" s="1"/>
      <c r="M5" s="1"/>
      <c r="N5" s="23"/>
      <c r="O5" s="1"/>
      <c r="P5" s="1"/>
    </row>
    <row r="6" spans="1:16" x14ac:dyDescent="0.3">
      <c r="A6" s="28">
        <v>1.044</v>
      </c>
      <c r="B6" s="28">
        <v>0.89600000000000002</v>
      </c>
      <c r="C6" s="28">
        <v>0.75</v>
      </c>
      <c r="D6" s="28">
        <v>0.77749999999999997</v>
      </c>
      <c r="E6" s="28">
        <v>0.441</v>
      </c>
      <c r="F6" s="28">
        <v>0.624</v>
      </c>
      <c r="G6" s="28">
        <v>0.16350000000000001</v>
      </c>
      <c r="H6" s="28">
        <v>0.56100000000000005</v>
      </c>
      <c r="K6" s="1"/>
      <c r="L6" s="1"/>
    </row>
    <row r="7" spans="1:16" x14ac:dyDescent="0.3">
      <c r="A7" s="28">
        <v>1.0003333299999999</v>
      </c>
      <c r="B7" s="28">
        <v>1.032</v>
      </c>
      <c r="C7" s="28">
        <v>0.70333332999999998</v>
      </c>
      <c r="D7" s="28">
        <v>0.74850000000000005</v>
      </c>
      <c r="E7" s="28">
        <v>0.40300000000000002</v>
      </c>
      <c r="F7" s="28">
        <v>0.56899999999999995</v>
      </c>
      <c r="G7" s="28">
        <v>0.12033333</v>
      </c>
      <c r="H7" s="28">
        <v>0.497</v>
      </c>
    </row>
    <row r="8" spans="1:16" x14ac:dyDescent="0.3">
      <c r="A8" s="28">
        <v>1.0389999999999999</v>
      </c>
      <c r="B8" s="28">
        <v>1.0720000000000001</v>
      </c>
      <c r="C8" s="28">
        <v>0.85499999999999998</v>
      </c>
      <c r="D8" s="28">
        <v>0.76833333000000004</v>
      </c>
      <c r="E8" s="28">
        <v>0.42399999999999999</v>
      </c>
      <c r="F8" s="28">
        <v>0.60333333</v>
      </c>
      <c r="G8" s="28">
        <v>0.115</v>
      </c>
      <c r="H8" s="28">
        <v>0.46850000000000003</v>
      </c>
    </row>
    <row r="9" spans="1:16" x14ac:dyDescent="0.3">
      <c r="A9" s="28"/>
      <c r="B9" s="28"/>
      <c r="C9" s="28">
        <v>0.75600000000000001</v>
      </c>
      <c r="D9" s="28">
        <v>0.77300000000000002</v>
      </c>
      <c r="E9" s="28">
        <v>0.4335</v>
      </c>
      <c r="F9" s="28">
        <v>0.61399999999999999</v>
      </c>
      <c r="G9" s="28">
        <v>0.128</v>
      </c>
      <c r="H9" s="28">
        <v>0.52300000000000002</v>
      </c>
    </row>
    <row r="10" spans="1:16" x14ac:dyDescent="0.3">
      <c r="A10" s="22"/>
      <c r="B10" s="22"/>
      <c r="C10" s="28">
        <v>0.79933332999999995</v>
      </c>
      <c r="D10" s="28"/>
      <c r="E10" s="28">
        <v>0.48</v>
      </c>
      <c r="F10" s="28">
        <v>0.68300000000000005</v>
      </c>
      <c r="G10" s="28"/>
      <c r="H10" s="28"/>
      <c r="I10" s="1"/>
      <c r="J10" s="1"/>
    </row>
    <row r="11" spans="1:16" x14ac:dyDescent="0.3">
      <c r="A11" s="20"/>
      <c r="B11" s="20"/>
      <c r="C11" s="19"/>
      <c r="D11" s="19"/>
      <c r="E11" s="19"/>
      <c r="F11" s="19"/>
      <c r="G11" s="19"/>
      <c r="H11" s="19"/>
      <c r="I11" s="1"/>
      <c r="J11" s="1"/>
    </row>
    <row r="12" spans="1:16" x14ac:dyDescent="0.3">
      <c r="I12" s="1"/>
      <c r="J12" s="1"/>
      <c r="K12" s="1"/>
      <c r="L12" s="1"/>
      <c r="M12" s="1"/>
      <c r="N12" s="1"/>
      <c r="O12" s="1"/>
      <c r="P12" s="1"/>
    </row>
    <row r="13" spans="1:16" x14ac:dyDescent="0.3">
      <c r="A13" s="38" t="s">
        <v>41</v>
      </c>
      <c r="B13" s="38"/>
      <c r="C13" s="38"/>
      <c r="D13" s="38"/>
      <c r="E13" s="38"/>
      <c r="F13" s="38"/>
      <c r="G13" s="38"/>
      <c r="H13" s="38"/>
      <c r="I13" s="1"/>
      <c r="J13" s="1"/>
      <c r="K13" s="1"/>
      <c r="L13" s="1"/>
      <c r="M13" s="1"/>
      <c r="N13" s="1"/>
      <c r="O13" s="1"/>
      <c r="P13" s="1"/>
    </row>
    <row r="14" spans="1:16" x14ac:dyDescent="0.3">
      <c r="A14" s="38" t="s">
        <v>50</v>
      </c>
      <c r="B14" s="38"/>
      <c r="C14" s="38" t="s">
        <v>58</v>
      </c>
      <c r="D14" s="38"/>
      <c r="E14" s="38" t="s">
        <v>51</v>
      </c>
      <c r="F14" s="38"/>
      <c r="G14" s="38" t="s">
        <v>52</v>
      </c>
      <c r="H14" s="38"/>
      <c r="I14" s="1"/>
      <c r="J14" s="1"/>
      <c r="K14" s="1"/>
      <c r="L14" s="1"/>
      <c r="M14" s="1"/>
      <c r="N14" s="1"/>
      <c r="O14" s="1"/>
      <c r="P14" s="1"/>
    </row>
    <row r="15" spans="1:16" x14ac:dyDescent="0.3">
      <c r="A15" s="10" t="s">
        <v>42</v>
      </c>
      <c r="B15" s="10" t="s">
        <v>45</v>
      </c>
      <c r="C15" s="10" t="s">
        <v>42</v>
      </c>
      <c r="D15" s="10" t="s">
        <v>45</v>
      </c>
      <c r="E15" s="10" t="s">
        <v>42</v>
      </c>
      <c r="F15" s="10" t="s">
        <v>45</v>
      </c>
      <c r="G15" s="10" t="s">
        <v>42</v>
      </c>
      <c r="H15" s="10" t="s">
        <v>45</v>
      </c>
      <c r="I15" s="1"/>
      <c r="J15" s="1"/>
      <c r="K15" s="1"/>
      <c r="L15" s="1"/>
      <c r="M15" s="1"/>
      <c r="N15" s="1"/>
      <c r="O15" s="1"/>
      <c r="P15" s="1"/>
    </row>
    <row r="16" spans="1:16" x14ac:dyDescent="0.3">
      <c r="A16" s="28">
        <v>0.95266667000000005</v>
      </c>
      <c r="B16" s="28">
        <v>1.1274999999999999</v>
      </c>
      <c r="C16" s="28">
        <v>0.90500000000000003</v>
      </c>
      <c r="D16" s="28">
        <v>1.0265</v>
      </c>
      <c r="E16" s="28">
        <v>0.67233332999999995</v>
      </c>
      <c r="F16" s="28">
        <v>0.628</v>
      </c>
      <c r="G16" s="28">
        <v>0.38333333000000003</v>
      </c>
      <c r="H16" s="28">
        <v>0.158</v>
      </c>
      <c r="I16" s="1"/>
      <c r="J16" s="1"/>
      <c r="K16" s="1"/>
      <c r="L16" s="1"/>
      <c r="M16" s="1"/>
      <c r="N16" s="1"/>
      <c r="O16" s="1"/>
      <c r="P16" s="1"/>
    </row>
    <row r="17" spans="1:16" x14ac:dyDescent="0.3">
      <c r="A17" s="28">
        <v>1.01133333</v>
      </c>
      <c r="B17" s="28">
        <v>1.1185</v>
      </c>
      <c r="C17" s="28">
        <v>0.95433332999999998</v>
      </c>
      <c r="D17" s="28">
        <v>1.08433333</v>
      </c>
      <c r="E17" s="28">
        <v>0.85299999999999998</v>
      </c>
      <c r="F17" s="28">
        <v>0.64549999999999996</v>
      </c>
      <c r="G17" s="28">
        <v>0.30099999999999999</v>
      </c>
      <c r="H17" s="28">
        <v>0.32533332999999998</v>
      </c>
      <c r="I17" s="1"/>
      <c r="J17" s="1"/>
      <c r="K17" s="1"/>
      <c r="L17" s="1"/>
      <c r="M17" s="1"/>
      <c r="N17" s="1"/>
      <c r="O17" s="1"/>
      <c r="P17" s="1"/>
    </row>
    <row r="18" spans="1:16" x14ac:dyDescent="0.3">
      <c r="A18" s="28">
        <v>1.1539999999999999</v>
      </c>
      <c r="B18" s="28">
        <v>1.02466667</v>
      </c>
      <c r="C18" s="28">
        <v>0.96699999999999997</v>
      </c>
      <c r="D18" s="28">
        <v>0.99566666999999998</v>
      </c>
      <c r="E18" s="28">
        <v>0.79300000000000004</v>
      </c>
      <c r="F18" s="28">
        <v>0.747</v>
      </c>
      <c r="G18" s="28">
        <v>0.214</v>
      </c>
      <c r="H18" s="28">
        <v>0.25650000000000001</v>
      </c>
      <c r="I18" s="1"/>
      <c r="J18" s="1"/>
      <c r="K18" s="1"/>
      <c r="L18" s="1"/>
      <c r="M18" s="1"/>
      <c r="N18" s="1"/>
      <c r="O18" s="1"/>
      <c r="P18" s="1"/>
    </row>
    <row r="19" spans="1:16" x14ac:dyDescent="0.3">
      <c r="A19" s="28"/>
      <c r="B19" s="28">
        <v>0.94499999999999995</v>
      </c>
      <c r="C19" s="28">
        <v>0.97733333</v>
      </c>
      <c r="D19" s="28">
        <v>0.96566666999999995</v>
      </c>
      <c r="E19" s="28">
        <v>0.77733333000000004</v>
      </c>
      <c r="F19" s="28">
        <v>0.63266666999999999</v>
      </c>
      <c r="G19" s="28">
        <v>0.31966666999999999</v>
      </c>
      <c r="H19" s="28">
        <v>0.23899999999999999</v>
      </c>
      <c r="I19" s="1"/>
      <c r="J19" s="1"/>
      <c r="K19" s="1"/>
      <c r="L19" s="1"/>
      <c r="M19" s="1"/>
      <c r="N19" s="1"/>
      <c r="O19" s="1"/>
      <c r="P19" s="1"/>
    </row>
    <row r="20" spans="1:16" x14ac:dyDescent="0.3">
      <c r="A20" s="28"/>
      <c r="B20" s="28">
        <v>0.97</v>
      </c>
      <c r="C20" s="28">
        <v>0.92400000000000004</v>
      </c>
      <c r="D20" s="28"/>
      <c r="E20" s="28">
        <v>0.64600000000000002</v>
      </c>
      <c r="F20" s="28">
        <v>0.6875</v>
      </c>
      <c r="G20" s="28"/>
      <c r="H20" s="28"/>
      <c r="I20" s="1"/>
      <c r="J20" s="1"/>
      <c r="K20" s="1"/>
      <c r="L20" s="1"/>
      <c r="M20" s="1"/>
      <c r="N20" s="1"/>
      <c r="O20" s="1"/>
      <c r="P20" s="1"/>
    </row>
    <row r="21" spans="1:16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3">
      <c r="A22" s="1"/>
      <c r="B22" s="1"/>
      <c r="C22" s="1"/>
      <c r="D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3">
      <c r="A23" s="1"/>
      <c r="B23" s="1"/>
      <c r="C23" s="1"/>
      <c r="D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3">
      <c r="A24" s="1"/>
      <c r="B24" s="1"/>
      <c r="C24" s="1"/>
      <c r="D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3">
      <c r="A25" s="1"/>
      <c r="B25" s="1"/>
      <c r="C25" s="1"/>
      <c r="D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3">
      <c r="A26" s="1"/>
      <c r="B26" s="1"/>
      <c r="C26" s="1"/>
      <c r="D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3">
      <c r="A27" s="1"/>
      <c r="B27" s="1"/>
      <c r="C27" s="1"/>
      <c r="D27" s="1"/>
      <c r="F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3">
      <c r="I28" s="1"/>
      <c r="J28" s="1"/>
      <c r="K28" s="1"/>
      <c r="L28" s="1"/>
      <c r="M28" s="1"/>
      <c r="N28" s="1"/>
      <c r="O28" s="1"/>
      <c r="P28" s="1"/>
    </row>
    <row r="29" spans="1:16" x14ac:dyDescent="0.3">
      <c r="I29" s="1"/>
      <c r="J29" s="1"/>
      <c r="K29" s="1"/>
      <c r="L29" s="1"/>
      <c r="M29" s="1"/>
      <c r="N29" s="1"/>
      <c r="O29" s="1"/>
      <c r="P29" s="1"/>
    </row>
    <row r="30" spans="1:16" x14ac:dyDescent="0.3">
      <c r="I30" s="1"/>
      <c r="J30" s="1"/>
      <c r="K30" s="1"/>
      <c r="L30" s="1"/>
      <c r="M30" s="1"/>
      <c r="N30" s="1"/>
      <c r="O30" s="1"/>
      <c r="P30" s="1"/>
    </row>
    <row r="31" spans="1:16" x14ac:dyDescent="0.3">
      <c r="I31" s="1"/>
      <c r="J31" s="1"/>
      <c r="K31" s="1"/>
      <c r="L31" s="1"/>
      <c r="M31" s="1"/>
      <c r="N31" s="1"/>
      <c r="O31" s="1"/>
      <c r="P31" s="1"/>
    </row>
    <row r="32" spans="1:16" x14ac:dyDescent="0.3">
      <c r="I32" s="1"/>
      <c r="J32" s="1"/>
      <c r="K32" s="1"/>
      <c r="L32" s="1"/>
      <c r="M32" s="1"/>
      <c r="N32" s="1"/>
      <c r="O32" s="1"/>
      <c r="P32" s="1"/>
    </row>
    <row r="33" spans="9:16" x14ac:dyDescent="0.3">
      <c r="I33" s="1"/>
      <c r="J33" s="1"/>
      <c r="L33" s="1"/>
      <c r="N33" s="1"/>
      <c r="O33" s="1"/>
      <c r="P33" s="1"/>
    </row>
    <row r="34" spans="9:16" x14ac:dyDescent="0.3">
      <c r="I34" s="1"/>
      <c r="J34" s="1"/>
      <c r="P34" s="1"/>
    </row>
    <row r="35" spans="9:16" x14ac:dyDescent="0.3">
      <c r="I35" s="1"/>
      <c r="J35" s="1"/>
      <c r="P35" s="1"/>
    </row>
  </sheetData>
  <mergeCells count="10">
    <mergeCell ref="A2:H2"/>
    <mergeCell ref="A3:B3"/>
    <mergeCell ref="C3:D3"/>
    <mergeCell ref="E3:F3"/>
    <mergeCell ref="G3:H3"/>
    <mergeCell ref="A13:H13"/>
    <mergeCell ref="A14:B14"/>
    <mergeCell ref="C14:D14"/>
    <mergeCell ref="E14:F14"/>
    <mergeCell ref="G14:H1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A2" sqref="A2:D2"/>
    </sheetView>
  </sheetViews>
  <sheetFormatPr baseColWidth="10" defaultRowHeight="14.4" x14ac:dyDescent="0.3"/>
  <sheetData>
    <row r="1" spans="1:4" x14ac:dyDescent="0.3">
      <c r="A1" s="11" t="s">
        <v>60</v>
      </c>
      <c r="B1" s="11"/>
      <c r="C1" s="11"/>
      <c r="D1" s="11"/>
    </row>
    <row r="2" spans="1:4" x14ac:dyDescent="0.3">
      <c r="A2" s="42" t="s">
        <v>40</v>
      </c>
      <c r="B2" s="42"/>
      <c r="C2" s="42" t="s">
        <v>41</v>
      </c>
      <c r="D2" s="42"/>
    </row>
    <row r="3" spans="1:4" x14ac:dyDescent="0.3">
      <c r="A3" s="26" t="s">
        <v>42</v>
      </c>
      <c r="B3" s="26" t="s">
        <v>45</v>
      </c>
      <c r="C3" s="26" t="s">
        <v>42</v>
      </c>
      <c r="D3" s="26" t="s">
        <v>45</v>
      </c>
    </row>
    <row r="4" spans="1:4" x14ac:dyDescent="0.3">
      <c r="A4" s="25">
        <v>95.142558699999995</v>
      </c>
      <c r="B4" s="25">
        <v>53.776228840000002</v>
      </c>
      <c r="C4" s="25">
        <v>104.1578755</v>
      </c>
      <c r="D4" s="25">
        <v>93.608462040000006</v>
      </c>
    </row>
    <row r="5" spans="1:4" x14ac:dyDescent="0.3">
      <c r="A5" s="25">
        <v>102.381666</v>
      </c>
      <c r="B5" s="25">
        <v>49.639595849999999</v>
      </c>
      <c r="C5" s="25">
        <v>94.921277930000002</v>
      </c>
      <c r="D5" s="25">
        <v>104.60329520000001</v>
      </c>
    </row>
    <row r="6" spans="1:4" x14ac:dyDescent="0.3">
      <c r="A6" s="25">
        <v>96.521436399999999</v>
      </c>
      <c r="B6" s="25">
        <v>54.810387089999999</v>
      </c>
      <c r="C6" s="25">
        <v>101.3798633</v>
      </c>
      <c r="D6" s="25">
        <v>104.12271079999999</v>
      </c>
    </row>
    <row r="7" spans="1:4" x14ac:dyDescent="0.3">
      <c r="A7" s="25">
        <v>102.381666</v>
      </c>
      <c r="B7" s="25">
        <v>51.363192929999997</v>
      </c>
      <c r="C7" s="25"/>
      <c r="D7" s="25"/>
    </row>
    <row r="8" spans="1:4" x14ac:dyDescent="0.3">
      <c r="A8" s="25"/>
      <c r="B8" s="25">
        <v>54.810387089999999</v>
      </c>
      <c r="C8" s="25"/>
      <c r="D8" s="25"/>
    </row>
    <row r="9" spans="1:4" x14ac:dyDescent="0.3">
      <c r="A9" s="1"/>
      <c r="B9" s="1"/>
      <c r="C9" s="1"/>
      <c r="D9" s="1"/>
    </row>
    <row r="10" spans="1:4" x14ac:dyDescent="0.3">
      <c r="A10" s="1"/>
      <c r="B10" s="1"/>
    </row>
    <row r="11" spans="1:4" x14ac:dyDescent="0.3">
      <c r="A11" s="1"/>
      <c r="B11" s="1"/>
    </row>
    <row r="12" spans="1:4" x14ac:dyDescent="0.3">
      <c r="A12" s="1"/>
      <c r="B12" s="1"/>
    </row>
    <row r="13" spans="1:4" x14ac:dyDescent="0.3">
      <c r="A13" s="1"/>
      <c r="B13" s="1"/>
    </row>
    <row r="14" spans="1:4" x14ac:dyDescent="0.3">
      <c r="A14" s="1"/>
      <c r="B14" s="1"/>
    </row>
    <row r="15" spans="1:4" x14ac:dyDescent="0.3">
      <c r="A15" s="1"/>
      <c r="B15" s="1"/>
    </row>
    <row r="16" spans="1:4" x14ac:dyDescent="0.3">
      <c r="A16" s="1"/>
      <c r="B16" s="1"/>
    </row>
    <row r="17" spans="1:2" x14ac:dyDescent="0.3">
      <c r="A17" s="1"/>
      <c r="B17" s="1"/>
    </row>
    <row r="18" spans="1:2" x14ac:dyDescent="0.3">
      <c r="A18" s="1"/>
      <c r="B18" s="1"/>
    </row>
    <row r="19" spans="1:2" x14ac:dyDescent="0.3">
      <c r="A19" s="1"/>
      <c r="B19" s="1"/>
    </row>
    <row r="20" spans="1:2" x14ac:dyDescent="0.3">
      <c r="A20" s="1"/>
      <c r="B20" s="1"/>
    </row>
    <row r="21" spans="1:2" x14ac:dyDescent="0.3">
      <c r="A21" s="1"/>
      <c r="B21" s="1"/>
    </row>
    <row r="22" spans="1:2" x14ac:dyDescent="0.3">
      <c r="A22" s="1"/>
      <c r="B22" s="1"/>
    </row>
    <row r="23" spans="1:2" x14ac:dyDescent="0.3">
      <c r="A23" s="1"/>
      <c r="B23" s="1"/>
    </row>
    <row r="24" spans="1:2" x14ac:dyDescent="0.3">
      <c r="A24" s="1"/>
      <c r="B24" s="1"/>
    </row>
    <row r="25" spans="1:2" x14ac:dyDescent="0.3">
      <c r="A25" s="1"/>
      <c r="B25" s="1"/>
    </row>
    <row r="26" spans="1:2" x14ac:dyDescent="0.3">
      <c r="A26" s="1"/>
      <c r="B26" s="1"/>
    </row>
    <row r="27" spans="1:2" x14ac:dyDescent="0.3">
      <c r="A27" s="1"/>
      <c r="B27" s="1"/>
    </row>
    <row r="28" spans="1:2" x14ac:dyDescent="0.3">
      <c r="A28" s="1"/>
      <c r="B28" s="1"/>
    </row>
    <row r="29" spans="1:2" x14ac:dyDescent="0.3">
      <c r="A29" s="1"/>
      <c r="B29" s="1"/>
    </row>
    <row r="30" spans="1:2" x14ac:dyDescent="0.3">
      <c r="A30" s="1"/>
      <c r="B30" s="1"/>
    </row>
    <row r="31" spans="1:2" x14ac:dyDescent="0.3">
      <c r="A31" s="1"/>
      <c r="B31" s="1"/>
    </row>
    <row r="32" spans="1:2" x14ac:dyDescent="0.3">
      <c r="A32" s="1"/>
      <c r="B32" s="1"/>
    </row>
    <row r="33" spans="2:2" x14ac:dyDescent="0.3">
      <c r="B33" s="1"/>
    </row>
    <row r="34" spans="2:2" x14ac:dyDescent="0.3">
      <c r="B34" s="1"/>
    </row>
    <row r="35" spans="2:2" x14ac:dyDescent="0.3">
      <c r="B35" s="1"/>
    </row>
    <row r="36" spans="2:2" x14ac:dyDescent="0.3">
      <c r="B36" s="1"/>
    </row>
  </sheetData>
  <mergeCells count="2">
    <mergeCell ref="A2:B2"/>
    <mergeCell ref="C2:D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workbookViewId="0">
      <selection activeCell="E16" sqref="E16"/>
    </sheetView>
  </sheetViews>
  <sheetFormatPr baseColWidth="10" defaultRowHeight="13.2" x14ac:dyDescent="0.25"/>
  <cols>
    <col min="1" max="1" width="20.21875" style="12" bestFit="1" customWidth="1"/>
    <col min="2" max="2" width="8.77734375" style="12" bestFit="1" customWidth="1"/>
    <col min="3" max="4" width="8.5546875" style="12" bestFit="1" customWidth="1"/>
    <col min="5" max="6" width="7.5546875" style="12" bestFit="1" customWidth="1"/>
    <col min="7" max="9" width="8.5546875" style="12" bestFit="1" customWidth="1"/>
    <col min="10" max="10" width="7.5546875" style="12" bestFit="1" customWidth="1"/>
    <col min="11" max="18" width="8.5546875" style="12" bestFit="1" customWidth="1"/>
    <col min="19" max="21" width="7.5546875" style="12" bestFit="1" customWidth="1"/>
    <col min="22" max="23" width="8.5546875" style="12" bestFit="1" customWidth="1"/>
    <col min="24" max="16384" width="11.5546875" style="12"/>
  </cols>
  <sheetData>
    <row r="1" spans="1:23" x14ac:dyDescent="0.25">
      <c r="A1" s="11" t="s">
        <v>63</v>
      </c>
    </row>
    <row r="3" spans="1:23" x14ac:dyDescent="0.25">
      <c r="A3" s="10" t="s">
        <v>64</v>
      </c>
      <c r="B3" s="43" t="s">
        <v>61</v>
      </c>
      <c r="C3" s="43"/>
      <c r="D3" s="43"/>
      <c r="E3" s="43" t="s">
        <v>62</v>
      </c>
      <c r="F3" s="43"/>
      <c r="G3" s="43" t="s">
        <v>65</v>
      </c>
      <c r="H3" s="43"/>
      <c r="I3" s="43"/>
      <c r="J3" s="43" t="s">
        <v>66</v>
      </c>
      <c r="K3" s="43"/>
      <c r="L3" s="43"/>
      <c r="M3" s="43" t="s">
        <v>68</v>
      </c>
      <c r="N3" s="43"/>
      <c r="O3" s="43"/>
      <c r="P3" s="43"/>
      <c r="Q3" s="43"/>
      <c r="R3" s="43"/>
      <c r="S3" s="43" t="s">
        <v>69</v>
      </c>
      <c r="T3" s="43"/>
      <c r="U3" s="43"/>
      <c r="V3" s="43"/>
      <c r="W3" s="43"/>
    </row>
    <row r="4" spans="1:23" x14ac:dyDescent="0.25">
      <c r="A4" s="30">
        <v>0</v>
      </c>
      <c r="B4" s="25">
        <v>0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</v>
      </c>
      <c r="Q4" s="25">
        <v>0</v>
      </c>
      <c r="R4" s="25">
        <v>0</v>
      </c>
      <c r="S4" s="25">
        <v>0</v>
      </c>
      <c r="T4" s="25">
        <v>0</v>
      </c>
      <c r="U4" s="25">
        <v>0</v>
      </c>
      <c r="V4" s="25">
        <v>0</v>
      </c>
      <c r="W4" s="25">
        <v>0</v>
      </c>
    </row>
    <row r="5" spans="1:23" x14ac:dyDescent="0.25">
      <c r="A5" s="30">
        <v>4</v>
      </c>
      <c r="B5" s="25">
        <v>4.1840000000000002</v>
      </c>
      <c r="C5" s="25">
        <v>0</v>
      </c>
      <c r="D5" s="25">
        <v>0</v>
      </c>
      <c r="E5" s="25">
        <v>0</v>
      </c>
      <c r="F5" s="25">
        <v>0</v>
      </c>
      <c r="G5" s="25">
        <v>8.16</v>
      </c>
      <c r="H5" s="25">
        <v>27.54</v>
      </c>
      <c r="I5" s="25">
        <v>22.95</v>
      </c>
      <c r="J5" s="25">
        <v>40.799999999999997</v>
      </c>
      <c r="K5" s="25">
        <v>43.7</v>
      </c>
      <c r="L5" s="25">
        <v>27.54</v>
      </c>
      <c r="M5" s="25">
        <v>4.1840000000000002</v>
      </c>
      <c r="N5" s="25">
        <v>0</v>
      </c>
      <c r="O5" s="25">
        <v>0</v>
      </c>
      <c r="P5" s="25">
        <v>8.16</v>
      </c>
      <c r="Q5" s="25">
        <v>27.54</v>
      </c>
      <c r="R5" s="25">
        <v>22.95</v>
      </c>
      <c r="S5" s="25">
        <v>0</v>
      </c>
      <c r="T5" s="25">
        <v>0</v>
      </c>
      <c r="U5" s="25">
        <v>40.799999999999997</v>
      </c>
      <c r="V5" s="25">
        <v>43.7</v>
      </c>
      <c r="W5" s="25">
        <v>27.54</v>
      </c>
    </row>
    <row r="6" spans="1:23" x14ac:dyDescent="0.25">
      <c r="A6" s="30">
        <v>8</v>
      </c>
      <c r="B6" s="25">
        <v>94.14</v>
      </c>
      <c r="C6" s="25">
        <v>0</v>
      </c>
      <c r="D6" s="25">
        <v>75.218000000000004</v>
      </c>
      <c r="E6" s="25">
        <v>4.1840000000000002</v>
      </c>
      <c r="F6" s="25">
        <v>0</v>
      </c>
      <c r="G6" s="25">
        <v>28.1</v>
      </c>
      <c r="H6" s="25">
        <v>25.2</v>
      </c>
      <c r="I6" s="25">
        <v>32.6</v>
      </c>
      <c r="J6" s="25">
        <v>115.7</v>
      </c>
      <c r="K6" s="25">
        <v>110.2</v>
      </c>
      <c r="L6" s="25">
        <v>110.2</v>
      </c>
      <c r="M6" s="25">
        <v>94.14</v>
      </c>
      <c r="N6" s="25">
        <v>0</v>
      </c>
      <c r="O6" s="25">
        <v>75.218000000000004</v>
      </c>
      <c r="P6" s="25">
        <v>28.1</v>
      </c>
      <c r="Q6" s="25">
        <v>25.2</v>
      </c>
      <c r="R6" s="25">
        <v>32.6</v>
      </c>
      <c r="S6" s="25">
        <v>4.1840000000000002</v>
      </c>
      <c r="T6" s="25">
        <v>0</v>
      </c>
      <c r="U6" s="25">
        <v>115.7</v>
      </c>
      <c r="V6" s="25">
        <v>110.2</v>
      </c>
      <c r="W6" s="25">
        <v>110.2</v>
      </c>
    </row>
    <row r="7" spans="1:23" x14ac:dyDescent="0.25">
      <c r="A7" s="30">
        <v>11</v>
      </c>
      <c r="B7" s="25">
        <v>65.375</v>
      </c>
      <c r="C7" s="25">
        <v>45.762500000000003</v>
      </c>
      <c r="D7" s="25">
        <v>132.5805</v>
      </c>
      <c r="E7" s="25">
        <v>0</v>
      </c>
      <c r="F7" s="25">
        <v>4.1840000000000002</v>
      </c>
      <c r="G7" s="25">
        <v>183.6</v>
      </c>
      <c r="H7" s="25">
        <v>76.5</v>
      </c>
      <c r="I7" s="25">
        <v>132.6</v>
      </c>
      <c r="J7" s="25">
        <v>183.6</v>
      </c>
      <c r="K7" s="25">
        <v>183.15</v>
      </c>
      <c r="L7" s="25">
        <v>199.9</v>
      </c>
      <c r="M7" s="25">
        <v>65.375</v>
      </c>
      <c r="N7" s="25">
        <v>45.762500000000003</v>
      </c>
      <c r="O7" s="25">
        <v>132.5805</v>
      </c>
      <c r="P7" s="25">
        <v>183.6</v>
      </c>
      <c r="Q7" s="25">
        <v>76.5</v>
      </c>
      <c r="R7" s="25">
        <v>132.6</v>
      </c>
      <c r="S7" s="25">
        <v>0</v>
      </c>
      <c r="T7" s="25">
        <v>4.1840000000000002</v>
      </c>
      <c r="U7" s="25">
        <v>183.6</v>
      </c>
      <c r="V7" s="25">
        <v>183.15</v>
      </c>
      <c r="W7" s="25">
        <v>199.9</v>
      </c>
    </row>
    <row r="8" spans="1:23" x14ac:dyDescent="0.25">
      <c r="A8" s="30">
        <v>15</v>
      </c>
      <c r="B8" s="25">
        <v>234.304</v>
      </c>
      <c r="C8" s="25">
        <v>140.9485</v>
      </c>
      <c r="D8" s="25">
        <v>338.904</v>
      </c>
      <c r="E8" s="25">
        <v>4.1840000000000002</v>
      </c>
      <c r="F8" s="25">
        <v>14.121</v>
      </c>
      <c r="G8" s="25">
        <v>475.1</v>
      </c>
      <c r="H8" s="25">
        <v>183.6</v>
      </c>
      <c r="I8" s="25">
        <v>442.2</v>
      </c>
      <c r="J8" s="25">
        <v>224.9</v>
      </c>
      <c r="K8" s="25">
        <v>326.39999999999998</v>
      </c>
      <c r="L8" s="25">
        <v>277.44</v>
      </c>
      <c r="M8" s="25">
        <v>234.304</v>
      </c>
      <c r="N8" s="25">
        <v>140.9485</v>
      </c>
      <c r="O8" s="25">
        <v>338.904</v>
      </c>
      <c r="P8" s="25">
        <v>475.1</v>
      </c>
      <c r="Q8" s="25">
        <v>183.6</v>
      </c>
      <c r="R8" s="25">
        <v>442.2</v>
      </c>
      <c r="S8" s="25">
        <v>4.1840000000000002</v>
      </c>
      <c r="T8" s="25">
        <v>14.121</v>
      </c>
      <c r="U8" s="25">
        <v>224.9</v>
      </c>
      <c r="V8" s="25">
        <v>326.39999999999998</v>
      </c>
      <c r="W8" s="25">
        <v>277.44</v>
      </c>
    </row>
    <row r="9" spans="1:23" x14ac:dyDescent="0.25">
      <c r="A9" s="30">
        <v>18</v>
      </c>
      <c r="B9" s="25">
        <v>267.77600000000001</v>
      </c>
      <c r="C9" s="25">
        <v>470.7</v>
      </c>
      <c r="D9" s="25">
        <v>658.98699999999997</v>
      </c>
      <c r="E9" s="25">
        <v>0</v>
      </c>
      <c r="F9" s="25">
        <v>65.375</v>
      </c>
      <c r="G9" s="25">
        <v>552.71249999999998</v>
      </c>
      <c r="H9" s="25">
        <v>315.56</v>
      </c>
      <c r="I9" s="25">
        <v>557.68499999999995</v>
      </c>
      <c r="J9" s="25">
        <v>310.08</v>
      </c>
      <c r="K9" s="25">
        <v>456.96</v>
      </c>
      <c r="L9" s="25">
        <v>371.49</v>
      </c>
      <c r="M9" s="25">
        <v>267.77600000000001</v>
      </c>
      <c r="N9" s="25">
        <v>470.7</v>
      </c>
      <c r="O9" s="25">
        <v>658.98699999999997</v>
      </c>
      <c r="P9" s="25">
        <v>552.71249999999998</v>
      </c>
      <c r="Q9" s="25">
        <v>315.56</v>
      </c>
      <c r="R9" s="25">
        <v>557.68499999999995</v>
      </c>
      <c r="S9" s="25">
        <v>0</v>
      </c>
      <c r="T9" s="25">
        <v>65.375</v>
      </c>
      <c r="U9" s="25">
        <v>310.08</v>
      </c>
      <c r="V9" s="25">
        <v>456.96</v>
      </c>
      <c r="W9" s="25">
        <v>371.49</v>
      </c>
    </row>
    <row r="10" spans="1:23" x14ac:dyDescent="0.25">
      <c r="A10" s="30">
        <v>22</v>
      </c>
      <c r="B10" s="25">
        <v>828.43200000000002</v>
      </c>
      <c r="C10" s="25">
        <v>1235.5875000000001</v>
      </c>
      <c r="D10" s="25">
        <v>972.25699999999995</v>
      </c>
      <c r="E10" s="25">
        <v>52.3</v>
      </c>
      <c r="F10" s="25">
        <v>254.178</v>
      </c>
      <c r="G10" s="25">
        <v>867</v>
      </c>
      <c r="H10" s="25">
        <v>894.79499999999996</v>
      </c>
      <c r="I10" s="25">
        <v>833.08500000000004</v>
      </c>
      <c r="J10" s="25">
        <v>433.755</v>
      </c>
      <c r="K10" s="25">
        <v>660.96</v>
      </c>
      <c r="L10" s="25">
        <v>454.41</v>
      </c>
      <c r="M10" s="25">
        <v>828.43200000000002</v>
      </c>
      <c r="N10" s="25">
        <v>1235.5875000000001</v>
      </c>
      <c r="O10" s="25">
        <v>972.25699999999995</v>
      </c>
      <c r="P10" s="25">
        <v>867</v>
      </c>
      <c r="Q10" s="25">
        <v>894.79499999999996</v>
      </c>
      <c r="R10" s="25">
        <v>833.08500000000004</v>
      </c>
      <c r="S10" s="25">
        <v>52.3</v>
      </c>
      <c r="T10" s="25">
        <v>254.178</v>
      </c>
      <c r="U10" s="25">
        <v>433.755</v>
      </c>
      <c r="V10" s="25">
        <v>660.96</v>
      </c>
      <c r="W10" s="25">
        <v>454.41</v>
      </c>
    </row>
    <row r="11" spans="1:23" x14ac:dyDescent="0.25">
      <c r="A11" s="30">
        <v>25</v>
      </c>
      <c r="B11" s="25">
        <v>1537.62</v>
      </c>
      <c r="C11" s="25">
        <v>2541.7800000000002</v>
      </c>
      <c r="D11" s="25">
        <v>1740.5440000000001</v>
      </c>
      <c r="E11" s="25">
        <v>339.95</v>
      </c>
      <c r="F11" s="25">
        <v>602.49599999999998</v>
      </c>
      <c r="G11" s="25">
        <v>1633.59</v>
      </c>
      <c r="H11" s="25">
        <v>1599.36</v>
      </c>
      <c r="I11" s="25">
        <v>1275</v>
      </c>
      <c r="J11" s="25">
        <v>646.61599999999999</v>
      </c>
      <c r="K11" s="25">
        <v>1141.6300000000001</v>
      </c>
      <c r="L11" s="25">
        <v>1075.7813000000001</v>
      </c>
      <c r="M11" s="25">
        <v>1537.62</v>
      </c>
      <c r="N11" s="25">
        <v>2541.7800000000002</v>
      </c>
      <c r="O11" s="25">
        <v>1740.5440000000001</v>
      </c>
      <c r="P11" s="25">
        <v>1633.59</v>
      </c>
      <c r="Q11" s="25">
        <v>1599.36</v>
      </c>
      <c r="R11" s="25">
        <v>1275</v>
      </c>
      <c r="S11" s="25">
        <v>339.95</v>
      </c>
      <c r="T11" s="25">
        <v>602.49599999999998</v>
      </c>
      <c r="U11" s="25">
        <v>646.61599999999999</v>
      </c>
      <c r="V11" s="25">
        <v>1141.6300000000001</v>
      </c>
      <c r="W11" s="25">
        <v>1075.7813000000001</v>
      </c>
    </row>
    <row r="14" spans="1:23" x14ac:dyDescent="0.25">
      <c r="A14" s="11" t="s">
        <v>70</v>
      </c>
    </row>
    <row r="15" spans="1:23" x14ac:dyDescent="0.25">
      <c r="A15" s="6" t="s">
        <v>42</v>
      </c>
      <c r="B15" s="6" t="s">
        <v>67</v>
      </c>
    </row>
    <row r="16" spans="1:23" x14ac:dyDescent="0.25">
      <c r="A16" s="27">
        <v>2040</v>
      </c>
      <c r="B16" s="27">
        <v>182</v>
      </c>
    </row>
    <row r="17" spans="1:2" x14ac:dyDescent="0.25">
      <c r="A17" s="27">
        <v>3511.35</v>
      </c>
      <c r="B17" s="27">
        <v>1386.8</v>
      </c>
    </row>
    <row r="18" spans="1:2" x14ac:dyDescent="0.25">
      <c r="A18" s="27">
        <v>2907</v>
      </c>
      <c r="B18" s="27">
        <v>1392.3</v>
      </c>
    </row>
    <row r="19" spans="1:2" x14ac:dyDescent="0.25">
      <c r="A19" s="27">
        <v>1976.6</v>
      </c>
      <c r="B19" s="27">
        <v>632.4</v>
      </c>
    </row>
    <row r="20" spans="1:2" x14ac:dyDescent="0.25">
      <c r="A20" s="27">
        <v>2034.9</v>
      </c>
      <c r="B20" s="27">
        <v>1942.08</v>
      </c>
    </row>
    <row r="21" spans="1:2" x14ac:dyDescent="0.25">
      <c r="A21" s="27">
        <v>1407.6</v>
      </c>
      <c r="B21" s="27">
        <v>1253.07</v>
      </c>
    </row>
  </sheetData>
  <mergeCells count="6">
    <mergeCell ref="S3:W3"/>
    <mergeCell ref="B3:D3"/>
    <mergeCell ref="E3:F3"/>
    <mergeCell ref="G3:I3"/>
    <mergeCell ref="J3:L3"/>
    <mergeCell ref="M3:R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workbookViewId="0">
      <selection activeCell="E22" sqref="E22"/>
    </sheetView>
  </sheetViews>
  <sheetFormatPr baseColWidth="10" defaultRowHeight="13.2" x14ac:dyDescent="0.25"/>
  <cols>
    <col min="1" max="1" width="20.21875" style="12" bestFit="1" customWidth="1"/>
    <col min="2" max="2" width="8.77734375" style="12" bestFit="1" customWidth="1"/>
    <col min="3" max="3" width="7.5546875" style="12" bestFit="1" customWidth="1"/>
    <col min="4" max="4" width="6.5546875" style="12" bestFit="1" customWidth="1"/>
    <col min="5" max="7" width="7.5546875" style="12" bestFit="1" customWidth="1"/>
    <col min="8" max="8" width="6.5546875" style="12" bestFit="1" customWidth="1"/>
    <col min="9" max="9" width="7.5546875" style="12" bestFit="1" customWidth="1"/>
    <col min="10" max="10" width="6.5546875" style="12" bestFit="1" customWidth="1"/>
    <col min="11" max="15" width="7.5546875" style="12" bestFit="1" customWidth="1"/>
    <col min="16" max="17" width="6.5546875" style="12" bestFit="1" customWidth="1"/>
    <col min="18" max="18" width="7.5546875" style="12" bestFit="1" customWidth="1"/>
    <col min="19" max="19" width="6.5546875" style="12" bestFit="1" customWidth="1"/>
    <col min="20" max="25" width="7.5546875" style="12" bestFit="1" customWidth="1"/>
    <col min="26" max="16384" width="11.5546875" style="12"/>
  </cols>
  <sheetData>
    <row r="1" spans="1:25" x14ac:dyDescent="0.25">
      <c r="A1" s="11" t="s">
        <v>71</v>
      </c>
    </row>
    <row r="3" spans="1:25" x14ac:dyDescent="0.25">
      <c r="A3" s="10" t="s">
        <v>64</v>
      </c>
      <c r="B3" s="43" t="s">
        <v>61</v>
      </c>
      <c r="C3" s="43"/>
      <c r="D3" s="43"/>
      <c r="E3" s="43" t="s">
        <v>62</v>
      </c>
      <c r="F3" s="43"/>
      <c r="G3" s="43"/>
      <c r="H3" s="43" t="s">
        <v>65</v>
      </c>
      <c r="I3" s="43"/>
      <c r="J3" s="43"/>
      <c r="K3" s="43" t="s">
        <v>66</v>
      </c>
      <c r="L3" s="43"/>
      <c r="M3" s="43"/>
      <c r="N3" s="43" t="s">
        <v>68</v>
      </c>
      <c r="O3" s="43"/>
      <c r="P3" s="43"/>
      <c r="Q3" s="43"/>
      <c r="R3" s="43"/>
      <c r="S3" s="43"/>
      <c r="T3" s="43" t="s">
        <v>69</v>
      </c>
      <c r="U3" s="43"/>
      <c r="V3" s="43"/>
      <c r="W3" s="43"/>
      <c r="X3" s="43"/>
      <c r="Y3" s="43"/>
    </row>
    <row r="4" spans="1:25" x14ac:dyDescent="0.25">
      <c r="A4" s="30">
        <v>0</v>
      </c>
      <c r="B4" s="27">
        <v>0</v>
      </c>
      <c r="C4" s="27">
        <v>0</v>
      </c>
      <c r="D4" s="27">
        <v>0</v>
      </c>
      <c r="E4" s="27">
        <v>0</v>
      </c>
      <c r="F4" s="27">
        <v>0</v>
      </c>
      <c r="G4" s="27">
        <v>0</v>
      </c>
      <c r="H4" s="27">
        <v>0</v>
      </c>
      <c r="I4" s="27">
        <v>0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>
        <v>0</v>
      </c>
      <c r="Y4" s="27">
        <v>0</v>
      </c>
    </row>
    <row r="5" spans="1:25" x14ac:dyDescent="0.25">
      <c r="A5" s="30">
        <v>4</v>
      </c>
      <c r="B5" s="27">
        <v>0</v>
      </c>
      <c r="C5" s="27">
        <v>0</v>
      </c>
      <c r="D5" s="27">
        <v>0</v>
      </c>
      <c r="E5" s="27">
        <v>0</v>
      </c>
      <c r="F5" s="27">
        <v>0</v>
      </c>
      <c r="G5" s="27">
        <v>0</v>
      </c>
      <c r="H5" s="27">
        <v>58.837499999999999</v>
      </c>
      <c r="I5" s="27">
        <v>0</v>
      </c>
      <c r="J5" s="27">
        <v>0</v>
      </c>
      <c r="K5" s="27">
        <v>52.3</v>
      </c>
      <c r="L5" s="27">
        <v>0</v>
      </c>
      <c r="M5" s="27">
        <v>33.472000000000001</v>
      </c>
      <c r="N5" s="27">
        <v>0</v>
      </c>
      <c r="O5" s="27">
        <v>0</v>
      </c>
      <c r="P5" s="27">
        <v>0</v>
      </c>
      <c r="Q5" s="27">
        <v>58.837499999999999</v>
      </c>
      <c r="R5" s="27">
        <v>0</v>
      </c>
      <c r="S5" s="27">
        <v>0</v>
      </c>
      <c r="T5" s="27">
        <v>0</v>
      </c>
      <c r="U5" s="27">
        <v>0</v>
      </c>
      <c r="V5" s="27">
        <v>0</v>
      </c>
      <c r="W5" s="27">
        <v>52.3</v>
      </c>
      <c r="X5" s="27">
        <v>0</v>
      </c>
      <c r="Y5" s="27">
        <v>33.472000000000001</v>
      </c>
    </row>
    <row r="6" spans="1:25" x14ac:dyDescent="0.25">
      <c r="A6" s="30">
        <v>8</v>
      </c>
      <c r="B6" s="27">
        <v>0</v>
      </c>
      <c r="C6" s="27">
        <v>0</v>
      </c>
      <c r="D6" s="27">
        <v>0</v>
      </c>
      <c r="E6" s="27">
        <v>0</v>
      </c>
      <c r="F6" s="27">
        <v>0</v>
      </c>
      <c r="G6" s="27">
        <v>52.3</v>
      </c>
      <c r="H6" s="27">
        <v>128.13499999999999</v>
      </c>
      <c r="I6" s="27">
        <v>0</v>
      </c>
      <c r="J6" s="27">
        <v>0</v>
      </c>
      <c r="K6" s="27">
        <v>75.311999999999998</v>
      </c>
      <c r="L6" s="27">
        <v>0</v>
      </c>
      <c r="M6" s="27">
        <v>65.375</v>
      </c>
      <c r="N6" s="27">
        <v>0</v>
      </c>
      <c r="O6" s="27">
        <v>0</v>
      </c>
      <c r="P6" s="27">
        <v>0</v>
      </c>
      <c r="Q6" s="27">
        <v>128.13499999999999</v>
      </c>
      <c r="R6" s="27">
        <v>0</v>
      </c>
      <c r="S6" s="27">
        <v>0</v>
      </c>
      <c r="T6" s="27">
        <v>0</v>
      </c>
      <c r="U6" s="27">
        <v>0</v>
      </c>
      <c r="V6" s="27">
        <v>52.3</v>
      </c>
      <c r="W6" s="27">
        <v>75.311999999999998</v>
      </c>
      <c r="X6" s="27">
        <v>0</v>
      </c>
      <c r="Y6" s="27">
        <v>65.375</v>
      </c>
    </row>
    <row r="7" spans="1:25" x14ac:dyDescent="0.25">
      <c r="A7" s="30">
        <v>11</v>
      </c>
      <c r="B7" s="27">
        <v>50.231000000000002</v>
      </c>
      <c r="C7" s="27">
        <v>0</v>
      </c>
      <c r="D7" s="27">
        <v>25.103999999999999</v>
      </c>
      <c r="E7" s="27">
        <v>127.86</v>
      </c>
      <c r="F7" s="27">
        <v>73.295000000000002</v>
      </c>
      <c r="G7" s="27">
        <v>79.103800000000007</v>
      </c>
      <c r="H7" s="27">
        <v>251.04</v>
      </c>
      <c r="I7" s="27">
        <v>103.762</v>
      </c>
      <c r="J7" s="27">
        <v>33.472000000000001</v>
      </c>
      <c r="K7" s="27">
        <v>102.508</v>
      </c>
      <c r="L7" s="27">
        <v>175.31200000000001</v>
      </c>
      <c r="M7" s="27">
        <v>167.36</v>
      </c>
      <c r="N7" s="27">
        <v>50.231000000000002</v>
      </c>
      <c r="O7" s="27">
        <v>0</v>
      </c>
      <c r="P7" s="27">
        <v>25.103999999999999</v>
      </c>
      <c r="Q7" s="27">
        <v>251.04</v>
      </c>
      <c r="R7" s="27">
        <v>103.762</v>
      </c>
      <c r="S7" s="27">
        <v>33.472000000000001</v>
      </c>
      <c r="T7" s="27">
        <v>127.86</v>
      </c>
      <c r="U7" s="27">
        <v>73.295000000000002</v>
      </c>
      <c r="V7" s="27">
        <v>79.103800000000007</v>
      </c>
      <c r="W7" s="27">
        <v>102.508</v>
      </c>
      <c r="X7" s="27">
        <v>175.31200000000001</v>
      </c>
      <c r="Y7" s="27">
        <v>167.36</v>
      </c>
    </row>
    <row r="8" spans="1:25" x14ac:dyDescent="0.25">
      <c r="A8" s="30">
        <v>15</v>
      </c>
      <c r="B8" s="27">
        <v>114.7688</v>
      </c>
      <c r="C8" s="27">
        <v>85.236000000000004</v>
      </c>
      <c r="D8" s="27">
        <v>63.283000000000001</v>
      </c>
      <c r="E8" s="27">
        <v>234.304</v>
      </c>
      <c r="F8" s="27">
        <v>217.56800000000001</v>
      </c>
      <c r="G8" s="27">
        <v>128.13499999999999</v>
      </c>
      <c r="H8" s="27">
        <v>267.77600000000001</v>
      </c>
      <c r="I8" s="27">
        <v>267.36</v>
      </c>
      <c r="J8" s="27">
        <v>39.225000000000001</v>
      </c>
      <c r="K8" s="27">
        <v>254.178</v>
      </c>
      <c r="L8" s="27">
        <v>336.00380000000001</v>
      </c>
      <c r="M8" s="27">
        <v>275.35950000000003</v>
      </c>
      <c r="N8" s="27">
        <v>114.7688</v>
      </c>
      <c r="O8" s="27">
        <v>85.236000000000004</v>
      </c>
      <c r="P8" s="27">
        <v>63.283000000000001</v>
      </c>
      <c r="Q8" s="27">
        <v>267.77600000000001</v>
      </c>
      <c r="R8" s="27">
        <v>267.36</v>
      </c>
      <c r="S8" s="27">
        <v>39.225000000000001</v>
      </c>
      <c r="T8" s="27">
        <v>234.304</v>
      </c>
      <c r="U8" s="27">
        <v>217.56800000000001</v>
      </c>
      <c r="V8" s="27">
        <v>128.13499999999999</v>
      </c>
      <c r="W8" s="27">
        <v>254.178</v>
      </c>
      <c r="X8" s="27">
        <v>336.00380000000001</v>
      </c>
      <c r="Y8" s="27">
        <v>275.35950000000003</v>
      </c>
    </row>
    <row r="9" spans="1:25" x14ac:dyDescent="0.25">
      <c r="A9" s="30">
        <v>18</v>
      </c>
      <c r="B9" s="27">
        <v>381.267</v>
      </c>
      <c r="C9" s="27">
        <v>381.267</v>
      </c>
      <c r="D9" s="27">
        <v>140.9485</v>
      </c>
      <c r="E9" s="27">
        <v>523</v>
      </c>
      <c r="F9" s="27">
        <v>375.35950000000003</v>
      </c>
      <c r="G9" s="27">
        <v>260.83</v>
      </c>
      <c r="H9" s="27">
        <v>418.4</v>
      </c>
      <c r="I9" s="27">
        <v>479.38900000000001</v>
      </c>
      <c r="J9" s="27">
        <v>57.325000000000003</v>
      </c>
      <c r="K9" s="27">
        <v>313.8</v>
      </c>
      <c r="L9" s="27">
        <v>707.096</v>
      </c>
      <c r="M9" s="27">
        <v>621.90200000000004</v>
      </c>
      <c r="N9" s="27">
        <v>381.267</v>
      </c>
      <c r="O9" s="27">
        <v>381.267</v>
      </c>
      <c r="P9" s="27">
        <v>140.9485</v>
      </c>
      <c r="Q9" s="27">
        <v>418.4</v>
      </c>
      <c r="R9" s="27">
        <v>479.38900000000001</v>
      </c>
      <c r="S9" s="27">
        <v>57.325000000000003</v>
      </c>
      <c r="T9" s="27">
        <v>523</v>
      </c>
      <c r="U9" s="27">
        <v>375.35950000000003</v>
      </c>
      <c r="V9" s="27">
        <v>260.83</v>
      </c>
      <c r="W9" s="27">
        <v>313.8</v>
      </c>
      <c r="X9" s="27">
        <v>707.096</v>
      </c>
      <c r="Y9" s="27">
        <v>621.90200000000004</v>
      </c>
    </row>
    <row r="10" spans="1:25" x14ac:dyDescent="0.25">
      <c r="A10" s="30">
        <v>22</v>
      </c>
      <c r="B10" s="27">
        <v>654.23</v>
      </c>
      <c r="C10" s="27">
        <v>691.66750000000002</v>
      </c>
      <c r="D10" s="27">
        <v>270.7</v>
      </c>
      <c r="E10" s="27">
        <v>925.82</v>
      </c>
      <c r="F10" s="27">
        <v>691.66750000000002</v>
      </c>
      <c r="G10" s="27">
        <v>682.87</v>
      </c>
      <c r="H10" s="27">
        <v>753.12</v>
      </c>
      <c r="I10" s="27">
        <v>825.08</v>
      </c>
      <c r="J10" s="27">
        <v>75.129000000000005</v>
      </c>
      <c r="K10" s="27">
        <v>823.73</v>
      </c>
      <c r="L10" s="27">
        <v>1083.8699999999999</v>
      </c>
      <c r="M10" s="27">
        <v>910.28700000000003</v>
      </c>
      <c r="N10" s="27">
        <v>654.23</v>
      </c>
      <c r="O10" s="27">
        <v>691.66750000000002</v>
      </c>
      <c r="P10" s="27">
        <v>270.7</v>
      </c>
      <c r="Q10" s="27">
        <v>753.12</v>
      </c>
      <c r="R10" s="27">
        <v>825.08</v>
      </c>
      <c r="S10" s="27">
        <v>75.129000000000005</v>
      </c>
      <c r="T10" s="27">
        <v>925.82</v>
      </c>
      <c r="U10" s="27">
        <v>691.66750000000002</v>
      </c>
      <c r="V10" s="27">
        <v>682.87</v>
      </c>
      <c r="W10" s="27">
        <v>823.73</v>
      </c>
      <c r="X10" s="27">
        <v>1083.8699999999999</v>
      </c>
      <c r="Y10" s="27">
        <v>910.28700000000003</v>
      </c>
    </row>
    <row r="11" spans="1:25" x14ac:dyDescent="0.25">
      <c r="A11" s="30">
        <v>25</v>
      </c>
      <c r="B11" s="27">
        <v>1021.4844000000001</v>
      </c>
      <c r="C11" s="27">
        <v>1182.8</v>
      </c>
      <c r="D11" s="27">
        <v>470.7</v>
      </c>
      <c r="E11" s="27">
        <v>1537.62</v>
      </c>
      <c r="F11" s="27">
        <v>1741.78</v>
      </c>
      <c r="G11" s="27">
        <v>1529.7750000000001</v>
      </c>
      <c r="H11" s="27">
        <v>883.87</v>
      </c>
      <c r="I11" s="27">
        <v>1094.425</v>
      </c>
      <c r="J11" s="27">
        <v>128.13499999999999</v>
      </c>
      <c r="K11" s="27">
        <v>1284.7494999999999</v>
      </c>
      <c r="L11" s="27">
        <v>1412.1</v>
      </c>
      <c r="M11" s="27">
        <v>1149.0309999999999</v>
      </c>
      <c r="N11" s="27">
        <v>1021.4844000000001</v>
      </c>
      <c r="O11" s="27">
        <v>1182.8</v>
      </c>
      <c r="P11" s="27">
        <v>470.7</v>
      </c>
      <c r="Q11" s="27">
        <v>883.87</v>
      </c>
      <c r="R11" s="27">
        <v>1094.425</v>
      </c>
      <c r="S11" s="27">
        <v>128.13499999999999</v>
      </c>
      <c r="T11" s="27">
        <v>1537.62</v>
      </c>
      <c r="U11" s="27">
        <v>1741.78</v>
      </c>
      <c r="V11" s="27">
        <v>1529.7750000000001</v>
      </c>
      <c r="W11" s="27">
        <v>1284.7494999999999</v>
      </c>
      <c r="X11" s="27">
        <v>1412.1</v>
      </c>
      <c r="Y11" s="27">
        <v>1149.0309999999999</v>
      </c>
    </row>
    <row r="14" spans="1:25" x14ac:dyDescent="0.25">
      <c r="A14" s="11" t="s">
        <v>70</v>
      </c>
    </row>
    <row r="15" spans="1:25" x14ac:dyDescent="0.25">
      <c r="A15" s="6" t="s">
        <v>42</v>
      </c>
      <c r="B15" s="6" t="s">
        <v>67</v>
      </c>
    </row>
    <row r="16" spans="1:25" x14ac:dyDescent="0.25">
      <c r="A16" s="27">
        <v>1040.75</v>
      </c>
      <c r="B16" s="27">
        <v>1593.75</v>
      </c>
    </row>
    <row r="17" spans="1:2" x14ac:dyDescent="0.25">
      <c r="A17" s="27">
        <v>1080</v>
      </c>
      <c r="B17" s="27">
        <v>2046</v>
      </c>
    </row>
    <row r="18" spans="1:2" x14ac:dyDescent="0.25">
      <c r="A18" s="27">
        <v>616</v>
      </c>
      <c r="B18" s="27">
        <v>1506</v>
      </c>
    </row>
    <row r="19" spans="1:2" x14ac:dyDescent="0.25">
      <c r="A19" s="27">
        <v>700</v>
      </c>
      <c r="B19" s="27">
        <v>900</v>
      </c>
    </row>
    <row r="20" spans="1:2" x14ac:dyDescent="0.25">
      <c r="A20" s="27">
        <v>780</v>
      </c>
      <c r="B20" s="27">
        <v>770</v>
      </c>
    </row>
    <row r="21" spans="1:2" x14ac:dyDescent="0.25">
      <c r="A21" s="27">
        <v>48</v>
      </c>
      <c r="B21" s="27">
        <v>1078</v>
      </c>
    </row>
  </sheetData>
  <mergeCells count="6">
    <mergeCell ref="B3:D3"/>
    <mergeCell ref="E3:G3"/>
    <mergeCell ref="H3:J3"/>
    <mergeCell ref="K3:M3"/>
    <mergeCell ref="N3:S3"/>
    <mergeCell ref="T3:Y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A2" sqref="A2:XFD3"/>
    </sheetView>
  </sheetViews>
  <sheetFormatPr baseColWidth="10" defaultRowHeight="14.4" x14ac:dyDescent="0.3"/>
  <cols>
    <col min="1" max="10" width="9.21875" bestFit="1" customWidth="1"/>
    <col min="11" max="11" width="8.5546875" bestFit="1" customWidth="1"/>
    <col min="12" max="12" width="8.77734375" bestFit="1" customWidth="1"/>
    <col min="13" max="16" width="9.21875" bestFit="1" customWidth="1"/>
  </cols>
  <sheetData>
    <row r="1" spans="1:12" x14ac:dyDescent="0.3">
      <c r="A1" s="48" t="s">
        <v>40</v>
      </c>
      <c r="B1" s="48"/>
    </row>
    <row r="2" spans="1:12" x14ac:dyDescent="0.3">
      <c r="A2" s="46" t="s">
        <v>77</v>
      </c>
      <c r="B2" s="46"/>
      <c r="C2" s="46" t="s">
        <v>78</v>
      </c>
      <c r="D2" s="46"/>
      <c r="E2" s="46" t="s">
        <v>79</v>
      </c>
      <c r="F2" s="46"/>
      <c r="G2" s="46" t="s">
        <v>80</v>
      </c>
      <c r="H2" s="46"/>
      <c r="I2" s="46" t="s">
        <v>81</v>
      </c>
      <c r="J2" s="46"/>
    </row>
    <row r="3" spans="1:12" x14ac:dyDescent="0.3">
      <c r="A3" s="31" t="s">
        <v>45</v>
      </c>
      <c r="B3" s="31" t="s">
        <v>44</v>
      </c>
      <c r="C3" s="31" t="s">
        <v>45</v>
      </c>
      <c r="D3" s="31" t="s">
        <v>44</v>
      </c>
      <c r="E3" s="31" t="s">
        <v>45</v>
      </c>
      <c r="F3" s="31" t="s">
        <v>44</v>
      </c>
      <c r="G3" s="31" t="s">
        <v>45</v>
      </c>
      <c r="H3" s="31" t="s">
        <v>44</v>
      </c>
      <c r="I3" s="31" t="s">
        <v>45</v>
      </c>
      <c r="J3" s="31" t="s">
        <v>44</v>
      </c>
    </row>
    <row r="4" spans="1:12" x14ac:dyDescent="0.3">
      <c r="A4" s="18">
        <v>1.7367539999999999</v>
      </c>
      <c r="B4" s="18">
        <v>0.41700100000000001</v>
      </c>
      <c r="C4" s="18">
        <v>-0.65976999999999997</v>
      </c>
      <c r="D4" s="18">
        <v>-0.59719999999999995</v>
      </c>
      <c r="E4" s="18">
        <v>-0.38040000000000002</v>
      </c>
      <c r="F4" s="18">
        <v>-0.49809999999999999</v>
      </c>
      <c r="G4" s="18">
        <v>-0.68582299999999996</v>
      </c>
      <c r="H4" s="18">
        <v>-0.41141499999999998</v>
      </c>
      <c r="I4" s="18">
        <v>-0.91095300000000001</v>
      </c>
      <c r="J4" s="18">
        <v>-0.43453799999999998</v>
      </c>
    </row>
    <row r="5" spans="1:12" x14ac:dyDescent="0.3">
      <c r="A5" s="18">
        <v>1.051129</v>
      </c>
      <c r="B5" s="18">
        <v>0.39612999999999998</v>
      </c>
      <c r="C5" s="18">
        <v>-0.46372999999999998</v>
      </c>
      <c r="D5" s="18">
        <v>-0.60292000000000001</v>
      </c>
      <c r="E5" s="18">
        <v>-0.49730000000000002</v>
      </c>
      <c r="F5" s="18">
        <v>-0.50149999999999995</v>
      </c>
      <c r="G5" s="18">
        <v>-0.37945400000000001</v>
      </c>
      <c r="H5" s="18">
        <v>-0.45004499999999997</v>
      </c>
      <c r="I5" s="18">
        <v>-0.49394300000000002</v>
      </c>
      <c r="J5" s="18">
        <v>-0.48355100000000001</v>
      </c>
    </row>
    <row r="6" spans="1:12" x14ac:dyDescent="0.3">
      <c r="A6" s="18">
        <v>2.4490500000000002</v>
      </c>
      <c r="B6" s="18">
        <v>0.81655</v>
      </c>
      <c r="C6" s="18">
        <v>-0.3095</v>
      </c>
      <c r="D6" s="18">
        <v>-0.56303999999999998</v>
      </c>
      <c r="E6" s="18">
        <v>-0.19109999999999999</v>
      </c>
      <c r="F6" s="18">
        <v>-0.48192000000000002</v>
      </c>
      <c r="G6" s="18">
        <v>-0.41027999999999998</v>
      </c>
      <c r="H6" s="18">
        <v>-0.32844000000000001</v>
      </c>
      <c r="I6" s="18">
        <v>-0.60333999999999999</v>
      </c>
      <c r="J6" s="18">
        <v>-0.44522</v>
      </c>
    </row>
    <row r="7" spans="1:12" x14ac:dyDescent="0.3">
      <c r="A7" s="32"/>
      <c r="B7" s="32"/>
      <c r="C7" s="32"/>
      <c r="D7" s="32"/>
      <c r="E7" s="32"/>
      <c r="F7" s="32"/>
      <c r="G7" s="32"/>
      <c r="H7" s="32"/>
      <c r="I7" s="32"/>
      <c r="J7" s="32"/>
    </row>
    <row r="8" spans="1:12" x14ac:dyDescent="0.3">
      <c r="A8" s="48" t="s">
        <v>41</v>
      </c>
      <c r="B8" s="48"/>
      <c r="C8" s="33"/>
    </row>
    <row r="9" spans="1:12" x14ac:dyDescent="0.3">
      <c r="A9" s="46" t="s">
        <v>77</v>
      </c>
      <c r="B9" s="46"/>
      <c r="C9" s="46" t="s">
        <v>78</v>
      </c>
      <c r="D9" s="46"/>
      <c r="E9" s="46" t="s">
        <v>79</v>
      </c>
      <c r="F9" s="46"/>
      <c r="G9" s="46" t="s">
        <v>80</v>
      </c>
      <c r="H9" s="46"/>
      <c r="I9" s="46" t="s">
        <v>81</v>
      </c>
      <c r="J9" s="46"/>
    </row>
    <row r="10" spans="1:12" x14ac:dyDescent="0.3">
      <c r="A10" s="31" t="s">
        <v>45</v>
      </c>
      <c r="B10" s="31" t="s">
        <v>46</v>
      </c>
      <c r="C10" s="31" t="s">
        <v>45</v>
      </c>
      <c r="D10" s="31" t="s">
        <v>46</v>
      </c>
      <c r="E10" s="31" t="s">
        <v>45</v>
      </c>
      <c r="F10" s="31" t="s">
        <v>46</v>
      </c>
      <c r="G10" s="31" t="s">
        <v>45</v>
      </c>
      <c r="H10" s="31" t="s">
        <v>46</v>
      </c>
      <c r="I10" s="31" t="s">
        <v>45</v>
      </c>
      <c r="J10" s="31" t="s">
        <v>46</v>
      </c>
    </row>
    <row r="11" spans="1:12" x14ac:dyDescent="0.3">
      <c r="A11" s="19">
        <v>1.1229</v>
      </c>
      <c r="B11" s="19">
        <v>0.85699999999999998</v>
      </c>
      <c r="C11" s="19">
        <v>-0.65298999999999996</v>
      </c>
      <c r="D11" s="19">
        <v>-0.49898999999999999</v>
      </c>
      <c r="E11" s="19">
        <v>-0.61560000000000004</v>
      </c>
      <c r="F11" s="19">
        <v>-0.78959999999999997</v>
      </c>
      <c r="G11" s="19">
        <v>-0.51119999999999999</v>
      </c>
      <c r="H11" s="19">
        <v>-0.38269999999999998</v>
      </c>
      <c r="I11" s="19">
        <v>-0.2135</v>
      </c>
      <c r="J11" s="19">
        <v>-0.35070000000000001</v>
      </c>
    </row>
    <row r="12" spans="1:12" x14ac:dyDescent="0.3">
      <c r="A12" s="19">
        <v>1.0849</v>
      </c>
      <c r="B12" s="19">
        <v>1.7375</v>
      </c>
      <c r="C12" s="19">
        <v>-0.65159999999999996</v>
      </c>
      <c r="D12" s="19">
        <v>-0.64770000000000005</v>
      </c>
      <c r="E12" s="19">
        <v>-0.73599999999999999</v>
      </c>
      <c r="F12" s="19">
        <v>-0.62019999999999997</v>
      </c>
      <c r="G12" s="19">
        <v>-0.62929999999999997</v>
      </c>
      <c r="H12" s="19">
        <v>-0.64580000000000004</v>
      </c>
      <c r="I12" s="19">
        <v>-0.21060000000000001</v>
      </c>
      <c r="J12" s="19">
        <v>-0.60099999999999998</v>
      </c>
    </row>
    <row r="13" spans="1:12" x14ac:dyDescent="0.3">
      <c r="A13" s="19">
        <v>0.95347999999999999</v>
      </c>
      <c r="B13" s="19">
        <v>0.75251000000000001</v>
      </c>
      <c r="C13" s="19">
        <v>-0.48620000000000002</v>
      </c>
      <c r="D13" s="19">
        <v>-0.93630000000000002</v>
      </c>
      <c r="E13" s="19">
        <v>-0.82793000000000005</v>
      </c>
      <c r="F13" s="19">
        <v>-0.48943999999999999</v>
      </c>
      <c r="G13" s="19">
        <v>-0.44489000000000001</v>
      </c>
      <c r="H13" s="19">
        <v>-0.59241999999999995</v>
      </c>
      <c r="I13" s="19">
        <v>-0.25229000000000001</v>
      </c>
      <c r="J13" s="19">
        <v>-0.39961999999999998</v>
      </c>
    </row>
    <row r="15" spans="1:12" x14ac:dyDescent="0.3">
      <c r="A15" s="48" t="s">
        <v>40</v>
      </c>
      <c r="B15" s="48"/>
    </row>
    <row r="16" spans="1:12" x14ac:dyDescent="0.3">
      <c r="A16" s="46" t="s">
        <v>72</v>
      </c>
      <c r="B16" s="46"/>
      <c r="C16" s="46" t="s">
        <v>73</v>
      </c>
      <c r="D16" s="46"/>
      <c r="E16" s="46" t="s">
        <v>74</v>
      </c>
      <c r="F16" s="46"/>
      <c r="G16" s="46" t="s">
        <v>82</v>
      </c>
      <c r="H16" s="46"/>
      <c r="I16" s="46" t="s">
        <v>75</v>
      </c>
      <c r="J16" s="46"/>
      <c r="K16" s="45" t="s">
        <v>76</v>
      </c>
      <c r="L16" s="45"/>
    </row>
    <row r="17" spans="1:16" x14ac:dyDescent="0.3">
      <c r="A17" s="31" t="s">
        <v>45</v>
      </c>
      <c r="B17" s="31" t="s">
        <v>44</v>
      </c>
      <c r="C17" s="31" t="s">
        <v>45</v>
      </c>
      <c r="D17" s="31" t="s">
        <v>44</v>
      </c>
      <c r="E17" s="31" t="s">
        <v>45</v>
      </c>
      <c r="F17" s="31" t="s">
        <v>44</v>
      </c>
      <c r="G17" s="31" t="s">
        <v>45</v>
      </c>
      <c r="H17" s="31" t="s">
        <v>44</v>
      </c>
      <c r="I17" s="31" t="s">
        <v>45</v>
      </c>
      <c r="J17" s="31" t="s">
        <v>44</v>
      </c>
      <c r="K17" s="31" t="s">
        <v>45</v>
      </c>
      <c r="L17" s="31" t="s">
        <v>44</v>
      </c>
    </row>
    <row r="18" spans="1:16" x14ac:dyDescent="0.3">
      <c r="A18" s="19">
        <v>-0.71770999999999996</v>
      </c>
      <c r="B18" s="19">
        <v>-0.71894000000000002</v>
      </c>
      <c r="C18" s="19">
        <v>-0.47560000000000002</v>
      </c>
      <c r="D18" s="19">
        <v>-0.8407</v>
      </c>
      <c r="E18" s="19">
        <v>-0.33062999999999998</v>
      </c>
      <c r="F18" s="19">
        <v>-0.97499999999999998</v>
      </c>
      <c r="G18" s="19">
        <v>-0.97894999999999999</v>
      </c>
      <c r="H18" s="19">
        <v>-0.86448999999999998</v>
      </c>
      <c r="I18" s="19">
        <v>-0.69423999999999997</v>
      </c>
      <c r="J18" s="19">
        <v>-0.54013</v>
      </c>
      <c r="K18" s="19">
        <v>0.80169999999999997</v>
      </c>
      <c r="L18" s="19">
        <v>0.47020000000000001</v>
      </c>
    </row>
    <row r="19" spans="1:16" x14ac:dyDescent="0.3">
      <c r="A19" s="19">
        <v>-0.62334000000000001</v>
      </c>
      <c r="B19" s="19">
        <v>-0.70865</v>
      </c>
      <c r="C19" s="19">
        <v>-0.74019999999999997</v>
      </c>
      <c r="D19" s="19">
        <v>-0.48580000000000001</v>
      </c>
      <c r="E19" s="19">
        <v>-0.21041000000000001</v>
      </c>
      <c r="F19" s="19">
        <v>-0.98</v>
      </c>
      <c r="G19" s="19">
        <v>-0.64092000000000005</v>
      </c>
      <c r="H19" s="19">
        <v>-0.41327999999999998</v>
      </c>
      <c r="I19" s="19">
        <v>-0.51761999999999997</v>
      </c>
      <c r="J19" s="19">
        <v>-0.35196</v>
      </c>
      <c r="K19" s="19">
        <v>0.12850233999999999</v>
      </c>
      <c r="L19" s="19">
        <v>9.4491859999999997E-2</v>
      </c>
    </row>
    <row r="20" spans="1:16" x14ac:dyDescent="0.3">
      <c r="A20" s="19">
        <v>-0.48413</v>
      </c>
      <c r="B20" s="19">
        <v>-0.61855000000000004</v>
      </c>
      <c r="C20" s="19">
        <v>-0.53751000000000004</v>
      </c>
      <c r="D20" s="19">
        <v>-0.53008999999999995</v>
      </c>
      <c r="E20" s="19">
        <v>-0.40595999999999999</v>
      </c>
      <c r="F20" s="19">
        <v>-0.85392999999999997</v>
      </c>
      <c r="G20" s="19">
        <v>-0.63785999999999998</v>
      </c>
      <c r="H20" s="19">
        <v>-0.84072000000000002</v>
      </c>
      <c r="I20" s="19">
        <v>-0.72497999999999996</v>
      </c>
      <c r="J20" s="19">
        <v>-0.61626000000000003</v>
      </c>
      <c r="K20" s="19">
        <v>0.19828999999999999</v>
      </c>
      <c r="L20" s="19">
        <v>0.52983000000000002</v>
      </c>
    </row>
    <row r="21" spans="1:16" x14ac:dyDescent="0.3">
      <c r="A21" s="19"/>
      <c r="B21" s="19"/>
      <c r="C21" s="19"/>
      <c r="D21" s="19"/>
      <c r="E21" s="19"/>
      <c r="F21" s="19">
        <v>-0.81327000000000005</v>
      </c>
      <c r="G21" s="19"/>
      <c r="H21" s="19"/>
      <c r="I21" s="19">
        <v>-0.80379999999999996</v>
      </c>
      <c r="J21" s="19"/>
      <c r="K21" s="19"/>
      <c r="L21" s="19"/>
    </row>
    <row r="22" spans="1:16" x14ac:dyDescent="0.3">
      <c r="A22" s="35"/>
      <c r="B22" s="35"/>
      <c r="C22" s="35"/>
      <c r="D22" s="35"/>
      <c r="E22" s="35"/>
      <c r="F22" s="35"/>
      <c r="G22" s="35"/>
      <c r="H22" s="35"/>
      <c r="I22" s="35"/>
      <c r="J22" s="35"/>
      <c r="K22" s="35"/>
      <c r="L22" s="35"/>
    </row>
    <row r="23" spans="1:16" s="33" customFormat="1" x14ac:dyDescent="0.3">
      <c r="A23" s="48" t="s">
        <v>41</v>
      </c>
      <c r="B23" s="48"/>
      <c r="C23" s="34"/>
      <c r="D23" s="34"/>
      <c r="E23" s="34"/>
      <c r="F23" s="34"/>
      <c r="G23" s="34"/>
      <c r="H23" s="34"/>
      <c r="I23" s="34"/>
      <c r="J23" s="34"/>
      <c r="K23" s="34"/>
      <c r="L23" s="34"/>
    </row>
    <row r="24" spans="1:16" x14ac:dyDescent="0.3">
      <c r="A24" s="46" t="s">
        <v>83</v>
      </c>
      <c r="B24" s="46"/>
      <c r="C24" s="46" t="s">
        <v>84</v>
      </c>
      <c r="D24" s="46"/>
      <c r="E24" s="46" t="s">
        <v>85</v>
      </c>
      <c r="F24" s="46"/>
      <c r="G24" s="46" t="s">
        <v>86</v>
      </c>
      <c r="H24" s="46"/>
      <c r="I24" s="46" t="s">
        <v>87</v>
      </c>
      <c r="J24" s="46"/>
      <c r="K24" s="47" t="s">
        <v>88</v>
      </c>
      <c r="L24" s="47"/>
      <c r="M24" s="44" t="s">
        <v>89</v>
      </c>
      <c r="N24" s="44"/>
      <c r="O24" s="44" t="s">
        <v>90</v>
      </c>
      <c r="P24" s="44"/>
    </row>
    <row r="25" spans="1:16" x14ac:dyDescent="0.3">
      <c r="A25" s="31" t="s">
        <v>45</v>
      </c>
      <c r="B25" s="31" t="s">
        <v>46</v>
      </c>
      <c r="C25" s="31" t="s">
        <v>45</v>
      </c>
      <c r="D25" s="31" t="s">
        <v>46</v>
      </c>
      <c r="E25" s="31" t="s">
        <v>45</v>
      </c>
      <c r="F25" s="31" t="s">
        <v>46</v>
      </c>
      <c r="G25" s="31" t="s">
        <v>45</v>
      </c>
      <c r="H25" s="31" t="s">
        <v>46</v>
      </c>
      <c r="I25" s="31" t="s">
        <v>45</v>
      </c>
      <c r="J25" s="31" t="s">
        <v>46</v>
      </c>
      <c r="K25" s="31" t="s">
        <v>45</v>
      </c>
      <c r="L25" s="31" t="s">
        <v>46</v>
      </c>
      <c r="M25" s="31" t="s">
        <v>45</v>
      </c>
      <c r="N25" s="31" t="s">
        <v>46</v>
      </c>
      <c r="O25" s="31" t="s">
        <v>45</v>
      </c>
      <c r="P25" s="31" t="s">
        <v>46</v>
      </c>
    </row>
    <row r="26" spans="1:16" x14ac:dyDescent="0.3">
      <c r="A26" s="18">
        <v>-0.73846462999999996</v>
      </c>
      <c r="B26" s="18">
        <v>-0.38218571000000001</v>
      </c>
      <c r="C26" s="18">
        <v>-0.54852034000000005</v>
      </c>
      <c r="D26" s="18">
        <v>-0.56367334000000002</v>
      </c>
      <c r="E26" s="18">
        <v>0.73711484999999999</v>
      </c>
      <c r="F26" s="18">
        <v>0.56205715000000001</v>
      </c>
      <c r="G26" s="18">
        <v>1.7286103900000001</v>
      </c>
      <c r="H26" s="18">
        <v>0.90440321000000001</v>
      </c>
      <c r="I26" s="18">
        <v>-0.43580828999999999</v>
      </c>
      <c r="J26" s="18">
        <v>-0.46422986999999999</v>
      </c>
      <c r="K26" s="18">
        <v>1.9787877199999999</v>
      </c>
      <c r="L26" s="18">
        <v>1.49502552</v>
      </c>
      <c r="M26" s="18">
        <v>-0.60946025000000004</v>
      </c>
      <c r="N26" s="18">
        <v>-0.86190473999999995</v>
      </c>
      <c r="O26" s="18">
        <v>-0.46871626999999999</v>
      </c>
      <c r="P26" s="18">
        <v>-0.49926335999999999</v>
      </c>
    </row>
    <row r="27" spans="1:16" x14ac:dyDescent="0.3">
      <c r="A27" s="18">
        <v>-0.94790036</v>
      </c>
      <c r="B27" s="18">
        <v>-0.86969178000000003</v>
      </c>
      <c r="C27" s="18">
        <v>-0.40461733999999999</v>
      </c>
      <c r="D27" s="18">
        <v>-0.27446306999999998</v>
      </c>
      <c r="E27" s="18">
        <v>1.3342913999999999</v>
      </c>
      <c r="F27" s="18">
        <v>1.4721711</v>
      </c>
      <c r="G27" s="18">
        <v>1.8749754599999999</v>
      </c>
      <c r="H27" s="18">
        <v>1.5877487400000001</v>
      </c>
      <c r="I27" s="18">
        <v>-0.55753346999999998</v>
      </c>
      <c r="J27" s="18">
        <v>-0.60050493000000005</v>
      </c>
      <c r="K27" s="18">
        <v>0.58206131000000005</v>
      </c>
      <c r="L27" s="18">
        <v>1.2478505499999999</v>
      </c>
      <c r="M27" s="18">
        <v>-0.67626783000000001</v>
      </c>
      <c r="N27" s="18">
        <v>-0.32984240999999997</v>
      </c>
      <c r="O27" s="18">
        <v>-0.32778249999999998</v>
      </c>
      <c r="P27" s="18">
        <v>-0.88428677</v>
      </c>
    </row>
    <row r="28" spans="1:16" x14ac:dyDescent="0.3">
      <c r="A28" s="18">
        <v>-0.87576381000000003</v>
      </c>
      <c r="B28" s="18">
        <v>-0.86415814000000002</v>
      </c>
      <c r="C28" s="18">
        <v>-0.15802088</v>
      </c>
      <c r="D28" s="18">
        <v>-0.31100297999999998</v>
      </c>
      <c r="E28" s="18">
        <v>0.52367419999999998</v>
      </c>
      <c r="F28" s="18">
        <v>1.76446441</v>
      </c>
      <c r="G28" s="18">
        <v>1.44105119</v>
      </c>
      <c r="H28" s="18">
        <v>0.70137362999999997</v>
      </c>
      <c r="I28" s="18">
        <v>-0.53843536999999997</v>
      </c>
      <c r="J28" s="18">
        <v>-0.86350532000000002</v>
      </c>
      <c r="K28" s="18">
        <v>1.23018648</v>
      </c>
      <c r="L28" s="18">
        <v>0.84908764000000003</v>
      </c>
      <c r="M28" s="18">
        <v>-0.61273643</v>
      </c>
      <c r="N28" s="18">
        <v>-0.66048728000000001</v>
      </c>
      <c r="O28" s="18">
        <v>-0.34367849</v>
      </c>
      <c r="P28" s="18">
        <v>-0.81318416000000004</v>
      </c>
    </row>
    <row r="29" spans="1:1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1"/>
      <c r="O29" s="1"/>
      <c r="P29" s="1"/>
    </row>
  </sheetData>
  <mergeCells count="28">
    <mergeCell ref="I2:J2"/>
    <mergeCell ref="A1:B1"/>
    <mergeCell ref="A2:B2"/>
    <mergeCell ref="C2:D2"/>
    <mergeCell ref="E2:F2"/>
    <mergeCell ref="G2:H2"/>
    <mergeCell ref="A8:B8"/>
    <mergeCell ref="A23:B23"/>
    <mergeCell ref="A9:B9"/>
    <mergeCell ref="C9:D9"/>
    <mergeCell ref="E9:F9"/>
    <mergeCell ref="G9:H9"/>
    <mergeCell ref="I9:J9"/>
    <mergeCell ref="A16:B16"/>
    <mergeCell ref="C16:D16"/>
    <mergeCell ref="E16:F16"/>
    <mergeCell ref="G16:H16"/>
    <mergeCell ref="I16:J16"/>
    <mergeCell ref="A15:B15"/>
    <mergeCell ref="M24:N24"/>
    <mergeCell ref="O24:P24"/>
    <mergeCell ref="K16:L16"/>
    <mergeCell ref="A24:B24"/>
    <mergeCell ref="C24:D24"/>
    <mergeCell ref="E24:F24"/>
    <mergeCell ref="G24:H24"/>
    <mergeCell ref="I24:J24"/>
    <mergeCell ref="K24:L2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zoomScaleNormal="100" workbookViewId="0">
      <selection activeCell="H16" sqref="H16"/>
    </sheetView>
  </sheetViews>
  <sheetFormatPr baseColWidth="10" defaultRowHeight="14.4" x14ac:dyDescent="0.3"/>
  <sheetData>
    <row r="1" spans="1:6" x14ac:dyDescent="0.3">
      <c r="A1" s="50" t="s">
        <v>40</v>
      </c>
      <c r="B1" s="50"/>
      <c r="C1" s="50"/>
      <c r="D1" s="50"/>
      <c r="E1" s="50"/>
      <c r="F1" s="50"/>
    </row>
    <row r="2" spans="1:6" x14ac:dyDescent="0.3">
      <c r="A2" s="31" t="s">
        <v>91</v>
      </c>
      <c r="B2" s="31" t="s">
        <v>92</v>
      </c>
      <c r="C2" s="31" t="s">
        <v>93</v>
      </c>
      <c r="D2" s="31" t="s">
        <v>94</v>
      </c>
      <c r="E2" s="31" t="s">
        <v>95</v>
      </c>
      <c r="F2" s="31" t="s">
        <v>96</v>
      </c>
    </row>
    <row r="3" spans="1:6" x14ac:dyDescent="0.3">
      <c r="A3" s="19">
        <v>0.22259999999999999</v>
      </c>
      <c r="B3" s="19">
        <v>3.1E-2</v>
      </c>
      <c r="C3" s="19">
        <v>0.59660000000000002</v>
      </c>
      <c r="D3" s="19">
        <v>0.9052</v>
      </c>
      <c r="E3" s="19">
        <v>-0.33104</v>
      </c>
      <c r="F3" s="19">
        <v>-0.20180000000000001</v>
      </c>
    </row>
    <row r="4" spans="1:6" x14ac:dyDescent="0.3">
      <c r="A4" s="19">
        <v>5.33E-2</v>
      </c>
      <c r="B4" s="19">
        <v>0.10573</v>
      </c>
      <c r="C4" s="19">
        <v>0.38990000000000002</v>
      </c>
      <c r="D4" s="19">
        <v>0.77153000000000005</v>
      </c>
      <c r="E4" s="19">
        <v>-0.2369</v>
      </c>
      <c r="F4" s="19">
        <v>0.2099</v>
      </c>
    </row>
    <row r="5" spans="1:6" x14ac:dyDescent="0.3">
      <c r="A5" s="19">
        <v>-4.0735880674734999E-2</v>
      </c>
      <c r="B5" s="19">
        <v>-3.7405556898245998E-2</v>
      </c>
      <c r="C5" s="19">
        <v>0.54220000000000002</v>
      </c>
      <c r="D5" s="19">
        <v>0.4093</v>
      </c>
      <c r="E5" s="19">
        <v>-0.62109999999999999</v>
      </c>
      <c r="F5" s="19">
        <v>5.3361035954834997E-2</v>
      </c>
    </row>
    <row r="6" spans="1:6" x14ac:dyDescent="0.3">
      <c r="A6" s="20"/>
      <c r="B6" s="20"/>
      <c r="C6" s="19"/>
      <c r="D6" s="19"/>
      <c r="E6" s="19">
        <v>-0.58499999999999996</v>
      </c>
      <c r="F6" s="20"/>
    </row>
    <row r="8" spans="1:6" x14ac:dyDescent="0.3">
      <c r="A8" s="49" t="s">
        <v>41</v>
      </c>
      <c r="B8" s="50"/>
      <c r="C8" s="50"/>
      <c r="D8" s="50"/>
      <c r="E8" s="50"/>
      <c r="F8" s="50"/>
    </row>
    <row r="9" spans="1:6" x14ac:dyDescent="0.3">
      <c r="A9" s="31" t="s">
        <v>91</v>
      </c>
      <c r="B9" s="31" t="s">
        <v>92</v>
      </c>
      <c r="C9" s="31" t="s">
        <v>93</v>
      </c>
      <c r="D9" s="31" t="s">
        <v>94</v>
      </c>
      <c r="E9" s="31" t="s">
        <v>95</v>
      </c>
      <c r="F9" s="31" t="s">
        <v>96</v>
      </c>
    </row>
    <row r="10" spans="1:6" x14ac:dyDescent="0.3">
      <c r="A10" s="19">
        <v>-0.7964</v>
      </c>
      <c r="B10" s="19">
        <v>-0.39500999999999997</v>
      </c>
      <c r="C10" s="19">
        <v>5.33E-2</v>
      </c>
      <c r="D10" s="19">
        <v>-0.64649999999999996</v>
      </c>
      <c r="E10" s="19">
        <v>4.2999999999999997E-2</v>
      </c>
      <c r="F10" s="19">
        <v>-0.2127</v>
      </c>
    </row>
    <row r="11" spans="1:6" x14ac:dyDescent="0.3">
      <c r="A11" s="19">
        <v>-0.71089999999999998</v>
      </c>
      <c r="B11" s="19">
        <v>-0.34710000000000002</v>
      </c>
      <c r="C11" s="19">
        <v>-0.105</v>
      </c>
      <c r="D11" s="19">
        <v>-0.40129999999999999</v>
      </c>
      <c r="E11" s="19">
        <v>0.2409</v>
      </c>
      <c r="F11" s="19">
        <v>-0.41970000000000002</v>
      </c>
    </row>
    <row r="12" spans="1:6" x14ac:dyDescent="0.3">
      <c r="A12" s="19">
        <v>-0.495</v>
      </c>
      <c r="B12" s="19">
        <v>-2.3968239223776E-2</v>
      </c>
      <c r="C12" s="19">
        <v>-0.35830000000000001</v>
      </c>
      <c r="D12" s="19">
        <v>-0.46970000000000001</v>
      </c>
      <c r="E12" s="19">
        <v>0.3085</v>
      </c>
      <c r="F12" s="19">
        <v>-0.37798999999999999</v>
      </c>
    </row>
    <row r="13" spans="1:6" x14ac:dyDescent="0.3">
      <c r="A13" s="20"/>
      <c r="B13" s="19"/>
      <c r="C13" s="19"/>
      <c r="D13" s="19"/>
      <c r="E13" s="19">
        <v>0.33792755000000002</v>
      </c>
      <c r="F13" s="19">
        <v>-0.15032000000000001</v>
      </c>
    </row>
    <row r="14" spans="1:6" x14ac:dyDescent="0.3">
      <c r="A14" s="19"/>
      <c r="B14" s="19"/>
      <c r="C14" s="19"/>
      <c r="D14" s="19"/>
      <c r="E14" s="19">
        <v>0.51571599999999995</v>
      </c>
      <c r="F14" s="19"/>
    </row>
    <row r="15" spans="1:6" x14ac:dyDescent="0.3">
      <c r="A15" s="1"/>
      <c r="B15" s="1"/>
      <c r="C15" s="1"/>
      <c r="D15" s="1"/>
    </row>
    <row r="16" spans="1:6" x14ac:dyDescent="0.3">
      <c r="A16" s="1"/>
      <c r="C16" s="1"/>
      <c r="D16" s="1"/>
    </row>
  </sheetData>
  <mergeCells count="2">
    <mergeCell ref="A8:F8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zoomScaleNormal="100" workbookViewId="0">
      <selection activeCell="F22" sqref="F22"/>
    </sheetView>
  </sheetViews>
  <sheetFormatPr baseColWidth="10" defaultRowHeight="13.2" x14ac:dyDescent="0.25"/>
  <cols>
    <col min="1" max="1" width="18.88671875" style="12" bestFit="1" customWidth="1"/>
    <col min="2" max="2" width="7.33203125" style="12" bestFit="1" customWidth="1"/>
    <col min="3" max="3" width="6.88671875" style="12" bestFit="1" customWidth="1"/>
    <col min="4" max="4" width="7.33203125" style="12" bestFit="1" customWidth="1"/>
    <col min="5" max="5" width="6.88671875" style="12" bestFit="1" customWidth="1"/>
    <col min="6" max="6" width="7.33203125" style="12" bestFit="1" customWidth="1"/>
    <col min="7" max="7" width="5.5546875" style="12" bestFit="1" customWidth="1"/>
    <col min="8" max="8" width="6.88671875" style="12" bestFit="1" customWidth="1"/>
    <col min="9" max="10" width="5.5546875" style="12" bestFit="1" customWidth="1"/>
    <col min="11" max="11" width="6.88671875" style="12" bestFit="1" customWidth="1"/>
    <col min="12" max="12" width="5.5546875" style="12" bestFit="1" customWidth="1"/>
    <col min="13" max="16384" width="11.5546875" style="12"/>
  </cols>
  <sheetData>
    <row r="1" spans="1:14" x14ac:dyDescent="0.25">
      <c r="A1" s="11" t="s">
        <v>104</v>
      </c>
    </row>
    <row r="3" spans="1:14" ht="15.6" x14ac:dyDescent="0.25">
      <c r="B3" s="36" t="s">
        <v>102</v>
      </c>
      <c r="C3" s="37"/>
      <c r="D3" s="38" t="s">
        <v>103</v>
      </c>
      <c r="E3" s="38"/>
      <c r="F3" s="95"/>
      <c r="G3" s="95"/>
    </row>
    <row r="4" spans="1:14" x14ac:dyDescent="0.25">
      <c r="A4" s="58" t="s">
        <v>13</v>
      </c>
      <c r="B4" s="58" t="s">
        <v>1</v>
      </c>
      <c r="C4" s="58" t="s">
        <v>2</v>
      </c>
      <c r="D4" s="58" t="s">
        <v>3</v>
      </c>
      <c r="E4" s="58" t="s">
        <v>4</v>
      </c>
    </row>
    <row r="5" spans="1:14" x14ac:dyDescent="0.25">
      <c r="A5" s="58" t="s">
        <v>9</v>
      </c>
      <c r="B5" s="59">
        <v>0.25</v>
      </c>
      <c r="C5" s="59">
        <v>0.25</v>
      </c>
      <c r="D5" s="59">
        <v>1.5</v>
      </c>
      <c r="E5" s="53">
        <v>1.75</v>
      </c>
    </row>
    <row r="6" spans="1:14" x14ac:dyDescent="0.25">
      <c r="A6" s="58" t="s">
        <v>10</v>
      </c>
      <c r="B6" s="59">
        <v>2</v>
      </c>
      <c r="C6" s="59">
        <v>0.25</v>
      </c>
      <c r="D6" s="59">
        <v>0.17</v>
      </c>
      <c r="E6" s="53">
        <v>1.55</v>
      </c>
    </row>
    <row r="8" spans="1:14" x14ac:dyDescent="0.25">
      <c r="A8" s="11" t="s">
        <v>101</v>
      </c>
      <c r="B8" s="11"/>
      <c r="C8" s="11"/>
      <c r="D8" s="11"/>
      <c r="E8" s="11"/>
      <c r="F8" s="11"/>
    </row>
    <row r="9" spans="1:14" ht="15.6" x14ac:dyDescent="0.25">
      <c r="A9" s="38" t="s">
        <v>102</v>
      </c>
      <c r="B9" s="38"/>
      <c r="C9" s="38"/>
      <c r="D9" s="38"/>
      <c r="E9" s="38"/>
      <c r="F9" s="36" t="s">
        <v>103</v>
      </c>
      <c r="G9" s="40"/>
      <c r="H9" s="40"/>
      <c r="I9" s="37"/>
    </row>
    <row r="10" spans="1:14" x14ac:dyDescent="0.25">
      <c r="A10" s="58" t="s">
        <v>13</v>
      </c>
      <c r="B10" s="58" t="s">
        <v>1</v>
      </c>
      <c r="C10" s="58" t="s">
        <v>14</v>
      </c>
      <c r="D10" s="58" t="s">
        <v>2</v>
      </c>
      <c r="E10" s="58" t="s">
        <v>14</v>
      </c>
      <c r="F10" s="58" t="s">
        <v>3</v>
      </c>
      <c r="G10" s="58" t="s">
        <v>14</v>
      </c>
      <c r="H10" s="58" t="s">
        <v>4</v>
      </c>
      <c r="I10" s="58" t="s">
        <v>14</v>
      </c>
    </row>
    <row r="11" spans="1:14" x14ac:dyDescent="0.25">
      <c r="A11" s="58" t="s">
        <v>9</v>
      </c>
      <c r="B11" s="59">
        <v>0.25</v>
      </c>
      <c r="C11" s="59">
        <f>B11/2.25*100</f>
        <v>11.111111111111111</v>
      </c>
      <c r="D11" s="59">
        <v>0.25</v>
      </c>
      <c r="E11" s="59">
        <f>D11/0.5*100</f>
        <v>50</v>
      </c>
      <c r="F11" s="59">
        <v>1.5</v>
      </c>
      <c r="G11" s="59">
        <f>F11/1.67*100</f>
        <v>89.820359281437135</v>
      </c>
      <c r="H11" s="53">
        <v>1.75</v>
      </c>
      <c r="I11" s="59">
        <f>H11/3.3*100</f>
        <v>53.030303030303031</v>
      </c>
    </row>
    <row r="12" spans="1:14" x14ac:dyDescent="0.25">
      <c r="A12" s="58" t="s">
        <v>10</v>
      </c>
      <c r="B12" s="59">
        <v>2</v>
      </c>
      <c r="C12" s="59">
        <f>B12/2.25*100</f>
        <v>88.888888888888886</v>
      </c>
      <c r="D12" s="59">
        <v>0.25</v>
      </c>
      <c r="E12" s="59">
        <f>D12/0.5*100</f>
        <v>50</v>
      </c>
      <c r="F12" s="59">
        <v>0.17</v>
      </c>
      <c r="G12" s="59">
        <f>F12/1.67*100</f>
        <v>10.179640718562876</v>
      </c>
      <c r="H12" s="53">
        <v>1.55</v>
      </c>
      <c r="I12" s="59">
        <f>H12/3.3*100</f>
        <v>46.969696969696969</v>
      </c>
    </row>
    <row r="15" spans="1:14" x14ac:dyDescent="0.25">
      <c r="N15" s="96"/>
    </row>
  </sheetData>
  <mergeCells count="4">
    <mergeCell ref="D3:E3"/>
    <mergeCell ref="B3:C3"/>
    <mergeCell ref="A9:E9"/>
    <mergeCell ref="F9:I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E9" sqref="E9"/>
    </sheetView>
  </sheetViews>
  <sheetFormatPr baseColWidth="10" defaultRowHeight="13.2" x14ac:dyDescent="0.25"/>
  <cols>
    <col min="1" max="16384" width="11.5546875" style="12"/>
  </cols>
  <sheetData>
    <row r="1" spans="1:6" x14ac:dyDescent="0.25">
      <c r="A1" s="95" t="s">
        <v>15</v>
      </c>
    </row>
    <row r="2" spans="1:6" x14ac:dyDescent="0.25">
      <c r="A2" s="97"/>
    </row>
    <row r="3" spans="1:6" x14ac:dyDescent="0.25">
      <c r="A3" s="29" t="s">
        <v>1</v>
      </c>
      <c r="B3" s="29" t="s">
        <v>2</v>
      </c>
      <c r="C3" s="29" t="s">
        <v>16</v>
      </c>
      <c r="D3" s="29" t="s">
        <v>3</v>
      </c>
      <c r="E3" s="29" t="s">
        <v>4</v>
      </c>
      <c r="F3" s="29" t="s">
        <v>16</v>
      </c>
    </row>
    <row r="4" spans="1:6" x14ac:dyDescent="0.25">
      <c r="A4" s="7">
        <v>27.4</v>
      </c>
      <c r="B4" s="7">
        <v>30.12</v>
      </c>
      <c r="C4" s="7">
        <v>30.64</v>
      </c>
      <c r="D4" s="7">
        <v>25.34</v>
      </c>
      <c r="E4" s="7">
        <v>21.83</v>
      </c>
      <c r="F4" s="7">
        <v>40.72</v>
      </c>
    </row>
    <row r="5" spans="1:6" x14ac:dyDescent="0.25">
      <c r="A5" s="7">
        <v>28.06</v>
      </c>
      <c r="B5" s="7">
        <v>27.32</v>
      </c>
      <c r="C5" s="7">
        <v>32.1</v>
      </c>
      <c r="D5" s="7">
        <v>31.47</v>
      </c>
      <c r="E5" s="7">
        <v>19.48</v>
      </c>
      <c r="F5" s="7">
        <v>41.56</v>
      </c>
    </row>
    <row r="6" spans="1:6" x14ac:dyDescent="0.25">
      <c r="A6" s="7">
        <v>26.61</v>
      </c>
      <c r="B6" s="7">
        <v>29.63</v>
      </c>
      <c r="C6" s="7">
        <v>35.18</v>
      </c>
      <c r="D6" s="7">
        <v>28.81</v>
      </c>
      <c r="E6" s="7">
        <v>27.7</v>
      </c>
      <c r="F6" s="7">
        <v>40.700000000000003</v>
      </c>
    </row>
    <row r="7" spans="1:6" x14ac:dyDescent="0.25">
      <c r="A7" s="7">
        <v>25.32</v>
      </c>
      <c r="B7" s="7">
        <v>28.76</v>
      </c>
      <c r="C7" s="7">
        <v>31.55</v>
      </c>
      <c r="D7" s="7">
        <v>29.53</v>
      </c>
      <c r="E7" s="7">
        <v>22.8</v>
      </c>
      <c r="F7" s="7">
        <v>42.04</v>
      </c>
    </row>
    <row r="8" spans="1:6" x14ac:dyDescent="0.25">
      <c r="A8" s="7">
        <v>27.99</v>
      </c>
      <c r="B8" s="7">
        <v>27.6</v>
      </c>
      <c r="C8" s="7">
        <v>33.06</v>
      </c>
      <c r="D8" s="7">
        <v>23.4</v>
      </c>
      <c r="E8" s="7">
        <v>26.76</v>
      </c>
      <c r="F8" s="7">
        <v>33.72</v>
      </c>
    </row>
    <row r="9" spans="1:6" x14ac:dyDescent="0.25">
      <c r="A9" s="7">
        <v>28.52</v>
      </c>
      <c r="B9" s="7">
        <v>28.12</v>
      </c>
      <c r="C9" s="8"/>
      <c r="D9" s="7">
        <v>22.31</v>
      </c>
      <c r="E9" s="7">
        <v>24.09</v>
      </c>
      <c r="F9" s="7">
        <v>34.81</v>
      </c>
    </row>
    <row r="10" spans="1:6" x14ac:dyDescent="0.25">
      <c r="A10" s="7">
        <v>27.62</v>
      </c>
      <c r="B10" s="7">
        <v>28.89</v>
      </c>
      <c r="C10" s="8"/>
      <c r="D10" s="7">
        <v>28.16</v>
      </c>
      <c r="E10" s="7">
        <v>21.65</v>
      </c>
      <c r="F10" s="7">
        <v>32.770000000000003</v>
      </c>
    </row>
    <row r="11" spans="1:6" x14ac:dyDescent="0.25">
      <c r="A11" s="7">
        <v>24.82</v>
      </c>
      <c r="B11" s="8"/>
      <c r="C11" s="8"/>
      <c r="D11" s="7">
        <v>28.19</v>
      </c>
      <c r="E11" s="7"/>
      <c r="F11" s="7">
        <v>31.05</v>
      </c>
    </row>
    <row r="12" spans="1:6" x14ac:dyDescent="0.25">
      <c r="A12" s="8"/>
      <c r="B12" s="8"/>
      <c r="C12" s="8"/>
      <c r="D12" s="7">
        <v>27.97</v>
      </c>
      <c r="E12" s="7"/>
      <c r="F12" s="8"/>
    </row>
    <row r="13" spans="1:6" x14ac:dyDescent="0.25">
      <c r="A13" s="7"/>
      <c r="B13" s="8"/>
      <c r="C13" s="7"/>
      <c r="D13" s="7">
        <v>29.22</v>
      </c>
      <c r="E13" s="7"/>
      <c r="F13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C12" sqref="A1:C12"/>
    </sheetView>
  </sheetViews>
  <sheetFormatPr baseColWidth="10" defaultRowHeight="13.2" x14ac:dyDescent="0.25"/>
  <cols>
    <col min="1" max="1" width="15.33203125" style="12" bestFit="1" customWidth="1"/>
    <col min="2" max="2" width="6.88671875" style="12" bestFit="1" customWidth="1"/>
    <col min="3" max="3" width="5" style="12" bestFit="1" customWidth="1"/>
    <col min="4" max="16384" width="11.5546875" style="12"/>
  </cols>
  <sheetData>
    <row r="1" spans="1:3" x14ac:dyDescent="0.25">
      <c r="A1" s="13" t="s">
        <v>17</v>
      </c>
      <c r="B1" s="13"/>
      <c r="C1" s="13"/>
    </row>
    <row r="2" spans="1:3" x14ac:dyDescent="0.25">
      <c r="A2" s="29" t="s">
        <v>1</v>
      </c>
      <c r="B2" s="29" t="s">
        <v>2</v>
      </c>
      <c r="C2" s="29" t="s">
        <v>19</v>
      </c>
    </row>
    <row r="3" spans="1:3" x14ac:dyDescent="0.25">
      <c r="A3" s="7">
        <v>2.0299999999999998</v>
      </c>
      <c r="B3" s="7">
        <v>1.76</v>
      </c>
      <c r="C3" s="7">
        <v>1.88</v>
      </c>
    </row>
    <row r="4" spans="1:3" x14ac:dyDescent="0.25">
      <c r="A4" s="7">
        <v>1.99</v>
      </c>
      <c r="B4" s="7">
        <v>1.65</v>
      </c>
      <c r="C4" s="7">
        <v>1.86</v>
      </c>
    </row>
    <row r="5" spans="1:3" x14ac:dyDescent="0.25">
      <c r="A5" s="7">
        <v>1.982</v>
      </c>
      <c r="B5" s="7">
        <v>1.6</v>
      </c>
      <c r="C5" s="7">
        <v>1.76</v>
      </c>
    </row>
    <row r="6" spans="1:3" x14ac:dyDescent="0.25">
      <c r="A6" s="7">
        <v>1.9350000000000001</v>
      </c>
      <c r="B6" s="7">
        <v>1.54</v>
      </c>
      <c r="C6" s="7">
        <v>1.74</v>
      </c>
    </row>
    <row r="7" spans="1:3" x14ac:dyDescent="0.25">
      <c r="A7" s="7">
        <v>1.925</v>
      </c>
      <c r="B7" s="7">
        <v>1.78</v>
      </c>
      <c r="C7" s="7">
        <v>1.1299999999999999</v>
      </c>
    </row>
    <row r="8" spans="1:3" x14ac:dyDescent="0.25">
      <c r="A8" s="7">
        <v>1.95</v>
      </c>
      <c r="B8" s="7">
        <v>1.92</v>
      </c>
      <c r="C8" s="7">
        <v>1.89</v>
      </c>
    </row>
    <row r="9" spans="1:3" x14ac:dyDescent="0.25">
      <c r="A9" s="7">
        <v>1.57</v>
      </c>
      <c r="B9" s="7">
        <v>1.56</v>
      </c>
      <c r="C9" s="7">
        <v>1.53</v>
      </c>
    </row>
    <row r="10" spans="1:3" x14ac:dyDescent="0.25">
      <c r="A10" s="7"/>
      <c r="B10" s="7"/>
      <c r="C10" s="7">
        <v>1.48</v>
      </c>
    </row>
    <row r="11" spans="1:3" x14ac:dyDescent="0.25">
      <c r="A11" s="7"/>
      <c r="B11" s="7"/>
      <c r="C11" s="7">
        <v>1.46</v>
      </c>
    </row>
    <row r="12" spans="1:3" x14ac:dyDescent="0.25">
      <c r="A12" s="7"/>
      <c r="B12" s="7"/>
      <c r="C12" s="7">
        <v>1.69</v>
      </c>
    </row>
    <row r="13" spans="1:3" s="97" customFormat="1" x14ac:dyDescent="0.25"/>
    <row r="14" spans="1:3" x14ac:dyDescent="0.25">
      <c r="A14" s="13" t="s">
        <v>18</v>
      </c>
      <c r="B14" s="8"/>
      <c r="C14" s="8"/>
    </row>
    <row r="15" spans="1:3" x14ac:dyDescent="0.25">
      <c r="A15" s="29" t="s">
        <v>1</v>
      </c>
      <c r="B15" s="29" t="s">
        <v>2</v>
      </c>
      <c r="C15" s="29" t="s">
        <v>19</v>
      </c>
    </row>
    <row r="16" spans="1:3" x14ac:dyDescent="0.25">
      <c r="A16" s="7">
        <v>0.21</v>
      </c>
      <c r="B16" s="7">
        <v>0.22</v>
      </c>
      <c r="C16" s="7">
        <v>0.24</v>
      </c>
    </row>
    <row r="17" spans="1:3" x14ac:dyDescent="0.25">
      <c r="A17" s="7">
        <v>0.21</v>
      </c>
      <c r="B17" s="7">
        <v>0.25</v>
      </c>
      <c r="C17" s="7">
        <v>0.22</v>
      </c>
    </row>
    <row r="18" spans="1:3" x14ac:dyDescent="0.25">
      <c r="A18" s="7">
        <v>0.21</v>
      </c>
      <c r="B18" s="7">
        <v>0.23</v>
      </c>
      <c r="C18" s="7">
        <v>0.2</v>
      </c>
    </row>
    <row r="19" spans="1:3" x14ac:dyDescent="0.25">
      <c r="A19" s="7">
        <v>0.21</v>
      </c>
      <c r="B19" s="7">
        <v>0.25</v>
      </c>
      <c r="C19" s="7">
        <v>0.23</v>
      </c>
    </row>
    <row r="20" spans="1:3" x14ac:dyDescent="0.25">
      <c r="A20" s="7">
        <v>0.21</v>
      </c>
      <c r="B20" s="7">
        <v>0.21</v>
      </c>
      <c r="C20" s="7">
        <v>0.24</v>
      </c>
    </row>
    <row r="21" spans="1:3" x14ac:dyDescent="0.25">
      <c r="A21" s="7">
        <v>0.19</v>
      </c>
      <c r="B21" s="7">
        <v>0.19</v>
      </c>
      <c r="C21" s="8"/>
    </row>
    <row r="22" spans="1:3" x14ac:dyDescent="0.25">
      <c r="A22" s="7">
        <v>0.18</v>
      </c>
      <c r="B22" s="7">
        <v>0.18</v>
      </c>
      <c r="C22" s="8"/>
    </row>
    <row r="23" spans="1:3" x14ac:dyDescent="0.25">
      <c r="A23" s="9"/>
      <c r="B23" s="9"/>
    </row>
    <row r="24" spans="1:3" x14ac:dyDescent="0.25">
      <c r="A24" s="9"/>
      <c r="B24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XFD1048576"/>
    </sheetView>
  </sheetViews>
  <sheetFormatPr baseColWidth="10" defaultRowHeight="13.2" x14ac:dyDescent="0.25"/>
  <cols>
    <col min="1" max="1" width="14.6640625" style="4" bestFit="1" customWidth="1"/>
    <col min="2" max="2" width="10.88671875" style="4" bestFit="1" customWidth="1"/>
    <col min="3" max="3" width="11.6640625" style="4" bestFit="1" customWidth="1"/>
    <col min="4" max="4" width="10.44140625" style="4" bestFit="1" customWidth="1"/>
    <col min="5" max="5" width="11.21875" style="4" bestFit="1" customWidth="1"/>
    <col min="6" max="16384" width="11.5546875" style="4"/>
  </cols>
  <sheetData>
    <row r="1" spans="1:6" x14ac:dyDescent="0.25">
      <c r="A1" s="3" t="s">
        <v>17</v>
      </c>
      <c r="F1" s="9"/>
    </row>
    <row r="2" spans="1:6" x14ac:dyDescent="0.25">
      <c r="F2" s="5"/>
    </row>
    <row r="3" spans="1:6" x14ac:dyDescent="0.25">
      <c r="A3" s="10" t="s">
        <v>19</v>
      </c>
      <c r="B3" s="6" t="s">
        <v>20</v>
      </c>
      <c r="C3" s="6" t="s">
        <v>21</v>
      </c>
      <c r="D3" s="6" t="s">
        <v>22</v>
      </c>
      <c r="E3" s="6" t="s">
        <v>23</v>
      </c>
      <c r="F3" s="5"/>
    </row>
    <row r="4" spans="1:6" x14ac:dyDescent="0.25">
      <c r="A4" s="7">
        <v>1.1299999999999999</v>
      </c>
      <c r="B4" s="7">
        <v>1.1299999999999999</v>
      </c>
      <c r="C4" s="7">
        <v>1.91</v>
      </c>
      <c r="D4" s="7">
        <v>1.31</v>
      </c>
      <c r="E4" s="7">
        <v>2.35</v>
      </c>
      <c r="F4" s="5"/>
    </row>
    <row r="5" spans="1:6" x14ac:dyDescent="0.25">
      <c r="A5" s="7">
        <v>1.53</v>
      </c>
      <c r="B5" s="7">
        <v>1.37</v>
      </c>
      <c r="C5" s="7">
        <v>1.63</v>
      </c>
      <c r="D5" s="7">
        <v>1.34</v>
      </c>
      <c r="E5" s="7">
        <v>3.16</v>
      </c>
      <c r="F5" s="5"/>
    </row>
    <row r="6" spans="1:6" x14ac:dyDescent="0.25">
      <c r="A6" s="7">
        <v>1.48</v>
      </c>
      <c r="B6" s="7">
        <v>1.1299999999999999</v>
      </c>
      <c r="C6" s="7">
        <v>2</v>
      </c>
      <c r="D6" s="7">
        <v>1.23</v>
      </c>
      <c r="E6" s="7"/>
      <c r="F6" s="5"/>
    </row>
    <row r="7" spans="1:6" x14ac:dyDescent="0.25">
      <c r="A7" s="7">
        <v>1.46</v>
      </c>
      <c r="B7" s="7">
        <v>1.32</v>
      </c>
      <c r="C7" s="7">
        <v>1.73</v>
      </c>
      <c r="D7" s="7">
        <v>1.49</v>
      </c>
      <c r="E7" s="7"/>
      <c r="F7" s="5"/>
    </row>
    <row r="8" spans="1:6" x14ac:dyDescent="0.25">
      <c r="A8" s="7">
        <v>1.69</v>
      </c>
      <c r="B8" s="8"/>
      <c r="C8" s="7">
        <v>1.61</v>
      </c>
      <c r="D8" s="7">
        <v>1.66</v>
      </c>
      <c r="E8" s="7"/>
      <c r="F8" s="5"/>
    </row>
    <row r="9" spans="1:6" x14ac:dyDescent="0.25">
      <c r="A9" s="8"/>
      <c r="B9" s="8"/>
      <c r="C9" s="7">
        <v>1.58</v>
      </c>
      <c r="D9" s="8"/>
      <c r="E9" s="7"/>
      <c r="F9" s="5"/>
    </row>
    <row r="10" spans="1:6" x14ac:dyDescent="0.25">
      <c r="C10" s="5"/>
      <c r="D10" s="5"/>
      <c r="E10" s="5"/>
      <c r="F10" s="5"/>
    </row>
    <row r="11" spans="1:6" x14ac:dyDescent="0.25">
      <c r="B11" s="5"/>
      <c r="C11" s="5"/>
      <c r="D11" s="5"/>
      <c r="E11" s="5"/>
      <c r="F1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/>
  </sheetViews>
  <sheetFormatPr baseColWidth="10" defaultRowHeight="13.2" x14ac:dyDescent="0.25"/>
  <cols>
    <col min="1" max="1" width="12.21875" style="4" bestFit="1" customWidth="1"/>
    <col min="2" max="2" width="11.44140625" style="4" bestFit="1" customWidth="1"/>
    <col min="3" max="3" width="11.6640625" style="4" bestFit="1" customWidth="1"/>
    <col min="4" max="5" width="10.44140625" style="4" bestFit="1" customWidth="1"/>
    <col min="6" max="16384" width="11.5546875" style="4"/>
  </cols>
  <sheetData>
    <row r="1" spans="1:6" s="3" customFormat="1" x14ac:dyDescent="0.25">
      <c r="A1" s="3" t="s">
        <v>109</v>
      </c>
    </row>
    <row r="3" spans="1:6" x14ac:dyDescent="0.25">
      <c r="A3" s="6" t="s">
        <v>19</v>
      </c>
      <c r="B3" s="6" t="s">
        <v>24</v>
      </c>
      <c r="C3" s="6" t="s">
        <v>21</v>
      </c>
      <c r="D3" s="6" t="s">
        <v>22</v>
      </c>
      <c r="E3" s="6" t="s">
        <v>22</v>
      </c>
    </row>
    <row r="4" spans="1:6" x14ac:dyDescent="0.25">
      <c r="A4" s="7">
        <v>0.24</v>
      </c>
      <c r="B4" s="7">
        <v>0.23</v>
      </c>
      <c r="C4" s="7">
        <v>0.34</v>
      </c>
      <c r="D4" s="7">
        <v>0.17</v>
      </c>
      <c r="E4" s="7">
        <v>0.36</v>
      </c>
    </row>
    <row r="5" spans="1:6" x14ac:dyDescent="0.25">
      <c r="A5" s="7">
        <v>0.22</v>
      </c>
      <c r="B5" s="7">
        <v>0.24</v>
      </c>
      <c r="C5" s="7">
        <v>0.37</v>
      </c>
      <c r="D5" s="7">
        <v>0.21</v>
      </c>
      <c r="E5" s="7">
        <v>0.31</v>
      </c>
    </row>
    <row r="6" spans="1:6" x14ac:dyDescent="0.25">
      <c r="A6" s="7">
        <v>0.2</v>
      </c>
      <c r="B6" s="7">
        <v>0.2</v>
      </c>
      <c r="C6" s="7">
        <v>0.27</v>
      </c>
      <c r="D6" s="7">
        <v>0.21</v>
      </c>
      <c r="E6" s="7">
        <v>0.37</v>
      </c>
    </row>
    <row r="7" spans="1:6" x14ac:dyDescent="0.25">
      <c r="A7" s="7">
        <v>0.23</v>
      </c>
      <c r="B7" s="7">
        <v>0.22</v>
      </c>
      <c r="C7" s="8"/>
      <c r="D7" s="7">
        <v>0.2</v>
      </c>
      <c r="E7" s="7">
        <v>0.28000000000000003</v>
      </c>
    </row>
    <row r="8" spans="1:6" x14ac:dyDescent="0.25">
      <c r="A8" s="7">
        <v>0.24</v>
      </c>
      <c r="B8" s="7">
        <v>0.18</v>
      </c>
      <c r="C8" s="7"/>
      <c r="D8" s="8"/>
      <c r="E8" s="7">
        <v>0.26</v>
      </c>
    </row>
    <row r="9" spans="1:6" x14ac:dyDescent="0.25">
      <c r="A9" s="8"/>
      <c r="B9" s="7">
        <v>0.22</v>
      </c>
      <c r="C9" s="7"/>
      <c r="D9" s="8"/>
      <c r="E9" s="7"/>
    </row>
    <row r="10" spans="1:6" x14ac:dyDescent="0.25">
      <c r="A10" s="7"/>
      <c r="B10" s="7">
        <v>0.23</v>
      </c>
      <c r="C10" s="7"/>
      <c r="D10" s="7"/>
      <c r="E10" s="7"/>
    </row>
    <row r="11" spans="1:6" x14ac:dyDescent="0.25">
      <c r="A11" s="5"/>
      <c r="B11" s="5"/>
      <c r="C11" s="5"/>
      <c r="D11" s="5"/>
      <c r="E11" s="5"/>
      <c r="F11" s="5"/>
    </row>
    <row r="12" spans="1:6" x14ac:dyDescent="0.25">
      <c r="B12" s="5"/>
      <c r="C12" s="5"/>
      <c r="D12" s="5"/>
      <c r="E12" s="5"/>
      <c r="F12" s="5"/>
    </row>
    <row r="13" spans="1:6" x14ac:dyDescent="0.25">
      <c r="B13" s="5"/>
      <c r="C13" s="5"/>
      <c r="D13" s="5"/>
      <c r="E13" s="5"/>
      <c r="F13" s="5"/>
    </row>
    <row r="14" spans="1:6" x14ac:dyDescent="0.25">
      <c r="B14" s="5"/>
      <c r="C14" s="5"/>
      <c r="D14" s="5"/>
      <c r="E14" s="5"/>
      <c r="F14" s="5"/>
    </row>
    <row r="15" spans="1:6" x14ac:dyDescent="0.25">
      <c r="B15" s="5"/>
      <c r="C15" s="5"/>
      <c r="D15" s="5"/>
      <c r="E15" s="5"/>
      <c r="F15" s="5"/>
    </row>
    <row r="16" spans="1:6" x14ac:dyDescent="0.25">
      <c r="B16" s="5"/>
      <c r="C16" s="5"/>
      <c r="D16" s="5"/>
      <c r="E16" s="5"/>
      <c r="F16" s="5"/>
    </row>
    <row r="17" spans="2:6" x14ac:dyDescent="0.25">
      <c r="B17" s="5"/>
      <c r="C17" s="5"/>
      <c r="D17" s="5"/>
      <c r="E17" s="5"/>
      <c r="F17" s="5"/>
    </row>
    <row r="18" spans="2:6" x14ac:dyDescent="0.25">
      <c r="B18" s="5"/>
      <c r="C18" s="5"/>
      <c r="D18" s="5"/>
      <c r="E18" s="5"/>
      <c r="F18" s="5"/>
    </row>
    <row r="19" spans="2:6" x14ac:dyDescent="0.25">
      <c r="B19" s="5"/>
      <c r="C19" s="5"/>
      <c r="D19" s="5"/>
      <c r="E19" s="5"/>
      <c r="F1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D13" sqref="D13"/>
    </sheetView>
  </sheetViews>
  <sheetFormatPr baseColWidth="10" defaultRowHeight="13.2" x14ac:dyDescent="0.25"/>
  <cols>
    <col min="1" max="1" width="23" style="12" bestFit="1" customWidth="1"/>
    <col min="2" max="2" width="6.88671875" style="12" bestFit="1" customWidth="1"/>
    <col min="3" max="3" width="7.33203125" style="12" bestFit="1" customWidth="1"/>
    <col min="4" max="4" width="7" style="12" bestFit="1" customWidth="1"/>
    <col min="5" max="5" width="7.33203125" style="12" bestFit="1" customWidth="1"/>
    <col min="6" max="6" width="11.6640625" style="12" customWidth="1"/>
    <col min="7" max="7" width="7.33203125" style="12" bestFit="1" customWidth="1"/>
    <col min="8" max="8" width="6.88671875" style="12" bestFit="1" customWidth="1"/>
    <col min="9" max="9" width="7.33203125" style="12" bestFit="1" customWidth="1"/>
    <col min="10" max="10" width="7" style="12" bestFit="1" customWidth="1"/>
    <col min="11" max="16384" width="11.5546875" style="12"/>
  </cols>
  <sheetData>
    <row r="1" spans="1:10" ht="15.6" x14ac:dyDescent="0.25">
      <c r="A1" s="11" t="s">
        <v>29</v>
      </c>
    </row>
    <row r="2" spans="1:10" x14ac:dyDescent="0.25">
      <c r="A2" s="38" t="s">
        <v>25</v>
      </c>
      <c r="B2" s="38"/>
      <c r="C2" s="38" t="s">
        <v>26</v>
      </c>
      <c r="D2" s="38"/>
      <c r="E2" s="38" t="s">
        <v>27</v>
      </c>
      <c r="F2" s="38"/>
      <c r="G2" s="38" t="s">
        <v>6</v>
      </c>
      <c r="H2" s="38"/>
      <c r="I2" s="38" t="s">
        <v>28</v>
      </c>
      <c r="J2" s="38"/>
    </row>
    <row r="3" spans="1:10" x14ac:dyDescent="0.25">
      <c r="A3" s="10" t="s">
        <v>1</v>
      </c>
      <c r="B3" s="10" t="s">
        <v>2</v>
      </c>
      <c r="C3" s="10" t="s">
        <v>1</v>
      </c>
      <c r="D3" s="10" t="s">
        <v>2</v>
      </c>
      <c r="E3" s="10" t="s">
        <v>1</v>
      </c>
      <c r="F3" s="10" t="s">
        <v>2</v>
      </c>
      <c r="G3" s="10" t="s">
        <v>1</v>
      </c>
      <c r="H3" s="10" t="s">
        <v>2</v>
      </c>
      <c r="I3" s="10" t="s">
        <v>1</v>
      </c>
      <c r="J3" s="10" t="s">
        <v>2</v>
      </c>
    </row>
    <row r="4" spans="1:10" x14ac:dyDescent="0.25">
      <c r="A4" s="7">
        <v>9.3800000000000008</v>
      </c>
      <c r="B4" s="7">
        <v>8.0169999999999995</v>
      </c>
      <c r="C4" s="7">
        <v>18.495000000000001</v>
      </c>
      <c r="D4" s="7">
        <v>22.81</v>
      </c>
      <c r="E4" s="7">
        <v>4.1929999999999996</v>
      </c>
      <c r="F4" s="7">
        <v>1.268</v>
      </c>
      <c r="G4" s="7">
        <v>17.948</v>
      </c>
      <c r="H4" s="7">
        <v>5.47</v>
      </c>
      <c r="I4" s="7">
        <v>8.5730000000000004</v>
      </c>
      <c r="J4" s="7">
        <v>4.7380000000000004</v>
      </c>
    </row>
    <row r="5" spans="1:10" x14ac:dyDescent="0.25">
      <c r="A5" s="7">
        <v>12.382999999999999</v>
      </c>
      <c r="B5" s="7">
        <v>9.9039999999999999</v>
      </c>
      <c r="C5" s="7">
        <v>20.954000000000001</v>
      </c>
      <c r="D5" s="7">
        <v>15.852</v>
      </c>
      <c r="E5" s="7">
        <v>4.3019999999999996</v>
      </c>
      <c r="F5" s="7">
        <v>1.7470000000000001</v>
      </c>
      <c r="G5" s="7">
        <v>14.811999999999999</v>
      </c>
      <c r="H5" s="7">
        <v>4.3899999999999997</v>
      </c>
      <c r="I5" s="7">
        <v>13.231999999999999</v>
      </c>
      <c r="J5" s="7">
        <v>9.6210000000000004</v>
      </c>
    </row>
    <row r="6" spans="1:10" x14ac:dyDescent="0.25">
      <c r="A6" s="7">
        <v>10.388999999999999</v>
      </c>
      <c r="B6" s="7">
        <v>7.4649999999999999</v>
      </c>
      <c r="C6" s="7">
        <v>18.972000000000001</v>
      </c>
      <c r="D6" s="7">
        <v>14.744999999999999</v>
      </c>
      <c r="E6" s="7">
        <v>4</v>
      </c>
      <c r="F6" s="7">
        <v>1.5229999999999999</v>
      </c>
      <c r="G6" s="7">
        <v>17.030999999999999</v>
      </c>
      <c r="H6" s="7">
        <v>2.895</v>
      </c>
      <c r="I6" s="7">
        <v>18.184999999999999</v>
      </c>
      <c r="J6" s="7">
        <v>6.3310000000000004</v>
      </c>
    </row>
    <row r="7" spans="1:10" x14ac:dyDescent="0.25">
      <c r="A7" s="7">
        <v>14.69</v>
      </c>
      <c r="B7" s="7">
        <v>7.7809999999999997</v>
      </c>
      <c r="C7" s="7">
        <v>19.93</v>
      </c>
      <c r="D7" s="7">
        <v>8.3620000000000001</v>
      </c>
      <c r="E7" s="8"/>
      <c r="F7" s="8"/>
      <c r="G7" s="7">
        <v>11.384</v>
      </c>
      <c r="H7" s="7">
        <v>0.15</v>
      </c>
      <c r="I7" s="7">
        <v>18.927</v>
      </c>
      <c r="J7" s="7">
        <v>5.07</v>
      </c>
    </row>
    <row r="8" spans="1:10" x14ac:dyDescent="0.25">
      <c r="A8" s="7">
        <v>11.266999999999999</v>
      </c>
      <c r="B8" s="7">
        <v>12.13</v>
      </c>
      <c r="C8" s="7">
        <v>23.736000000000001</v>
      </c>
      <c r="D8" s="7">
        <v>24.315999999999999</v>
      </c>
      <c r="E8" s="8"/>
      <c r="F8" s="8"/>
      <c r="G8" s="7">
        <v>10.238</v>
      </c>
      <c r="H8" s="7"/>
      <c r="I8" s="7">
        <v>13.288</v>
      </c>
      <c r="J8" s="7">
        <v>4.2679999999999998</v>
      </c>
    </row>
    <row r="9" spans="1:10" x14ac:dyDescent="0.25">
      <c r="A9" s="7">
        <v>14.358000000000001</v>
      </c>
      <c r="B9" s="7">
        <v>5.1970000000000001</v>
      </c>
      <c r="C9" s="7">
        <v>20.414000000000001</v>
      </c>
      <c r="D9" s="7">
        <v>14.324</v>
      </c>
      <c r="E9" s="8"/>
      <c r="F9" s="8"/>
      <c r="G9" s="8"/>
      <c r="H9" s="8"/>
      <c r="I9" s="7">
        <v>17.472000000000001</v>
      </c>
      <c r="J9" s="7">
        <v>6.7220000000000004</v>
      </c>
    </row>
    <row r="10" spans="1:10" x14ac:dyDescent="0.25">
      <c r="A10" s="7"/>
      <c r="B10" s="7">
        <v>7.1959999999999997</v>
      </c>
      <c r="C10" s="7">
        <v>20.603999999999999</v>
      </c>
      <c r="D10" s="7">
        <v>13.042999999999999</v>
      </c>
      <c r="E10" s="8"/>
      <c r="F10" s="8"/>
      <c r="G10" s="8"/>
      <c r="H10" s="8"/>
      <c r="I10" s="7">
        <v>11.340999999999999</v>
      </c>
      <c r="J10" s="7">
        <v>11.974</v>
      </c>
    </row>
    <row r="11" spans="1:10" x14ac:dyDescent="0.25">
      <c r="A11" s="8"/>
      <c r="B11" s="8"/>
      <c r="C11" s="7">
        <v>22.277999999999999</v>
      </c>
      <c r="D11" s="7"/>
      <c r="E11" s="8"/>
      <c r="F11" s="8"/>
      <c r="G11" s="8"/>
      <c r="H11" s="8"/>
      <c r="I11" s="7">
        <v>11.348000000000001</v>
      </c>
      <c r="J11" s="7">
        <v>7.6120000000000001</v>
      </c>
    </row>
    <row r="13" spans="1:10" ht="15.6" x14ac:dyDescent="0.25">
      <c r="A13" s="11" t="s">
        <v>30</v>
      </c>
    </row>
    <row r="14" spans="1:10" x14ac:dyDescent="0.25">
      <c r="A14" s="38" t="s">
        <v>25</v>
      </c>
      <c r="B14" s="38"/>
      <c r="C14" s="38" t="s">
        <v>26</v>
      </c>
      <c r="D14" s="38"/>
      <c r="E14" s="38" t="s">
        <v>31</v>
      </c>
      <c r="F14" s="38"/>
      <c r="G14" s="38" t="s">
        <v>6</v>
      </c>
      <c r="H14" s="38"/>
      <c r="I14" s="38" t="s">
        <v>28</v>
      </c>
      <c r="J14" s="38"/>
    </row>
    <row r="15" spans="1:10" x14ac:dyDescent="0.25">
      <c r="A15" s="10" t="s">
        <v>1</v>
      </c>
      <c r="B15" s="10" t="s">
        <v>2</v>
      </c>
      <c r="C15" s="10" t="s">
        <v>1</v>
      </c>
      <c r="D15" s="10" t="s">
        <v>2</v>
      </c>
      <c r="E15" s="10" t="s">
        <v>1</v>
      </c>
      <c r="F15" s="10" t="s">
        <v>2</v>
      </c>
      <c r="G15" s="10" t="s">
        <v>1</v>
      </c>
      <c r="H15" s="10" t="s">
        <v>2</v>
      </c>
      <c r="I15" s="10" t="s">
        <v>1</v>
      </c>
      <c r="J15" s="10" t="s">
        <v>2</v>
      </c>
    </row>
    <row r="16" spans="1:10" x14ac:dyDescent="0.25">
      <c r="A16" s="7">
        <v>10.52</v>
      </c>
      <c r="B16" s="7">
        <v>19.199000000000002</v>
      </c>
      <c r="C16" s="7">
        <v>48.723999999999997</v>
      </c>
      <c r="D16" s="7">
        <v>43.06</v>
      </c>
      <c r="E16" s="7">
        <v>5.6159999999999997</v>
      </c>
      <c r="F16" s="7">
        <v>3.44</v>
      </c>
      <c r="G16" s="7">
        <v>6.7130000000000001</v>
      </c>
      <c r="H16" s="7">
        <v>2.8330000000000002</v>
      </c>
      <c r="I16" s="7">
        <v>4.548</v>
      </c>
      <c r="J16" s="7">
        <v>4.46</v>
      </c>
    </row>
    <row r="17" spans="1:10" x14ac:dyDescent="0.25">
      <c r="A17" s="7">
        <v>15.805</v>
      </c>
      <c r="B17" s="7">
        <v>18.852</v>
      </c>
      <c r="C17" s="7">
        <v>35.761000000000003</v>
      </c>
      <c r="D17" s="7">
        <v>19.074000000000002</v>
      </c>
      <c r="E17" s="7">
        <v>4.2309999999999999</v>
      </c>
      <c r="F17" s="7">
        <v>3.6629999999999998</v>
      </c>
      <c r="G17" s="7">
        <v>3.1949999999999998</v>
      </c>
      <c r="H17" s="7">
        <v>3.1589999999999998</v>
      </c>
      <c r="I17" s="7">
        <v>4.1280000000000001</v>
      </c>
      <c r="J17" s="7">
        <v>3.5979999999999999</v>
      </c>
    </row>
    <row r="18" spans="1:10" x14ac:dyDescent="0.25">
      <c r="A18" s="7">
        <v>11.826000000000001</v>
      </c>
      <c r="B18" s="7">
        <v>10.195</v>
      </c>
      <c r="C18" s="7">
        <v>44.527999999999999</v>
      </c>
      <c r="D18" s="7">
        <v>22.988</v>
      </c>
      <c r="E18" s="7">
        <v>4.4020000000000001</v>
      </c>
      <c r="F18" s="7">
        <v>4.4219999999999997</v>
      </c>
      <c r="G18" s="7">
        <v>3.9119999999999999</v>
      </c>
      <c r="H18" s="7">
        <v>1.79</v>
      </c>
      <c r="I18" s="7">
        <v>4.0579999999999998</v>
      </c>
      <c r="J18" s="7">
        <v>3.6640000000000001</v>
      </c>
    </row>
    <row r="19" spans="1:10" x14ac:dyDescent="0.25">
      <c r="A19" s="7">
        <v>19.260999999999999</v>
      </c>
      <c r="B19" s="7">
        <v>8.1560000000000006</v>
      </c>
      <c r="C19" s="7">
        <v>42.871000000000002</v>
      </c>
      <c r="D19" s="7">
        <v>20.100000000000001</v>
      </c>
      <c r="E19" s="7">
        <v>4.992</v>
      </c>
      <c r="F19" s="7">
        <v>3.0830000000000002</v>
      </c>
      <c r="G19" s="7">
        <v>1.2310000000000001</v>
      </c>
      <c r="H19" s="7">
        <v>0.28299999999999997</v>
      </c>
      <c r="I19" s="7">
        <v>4.3129999999999997</v>
      </c>
      <c r="J19" s="7">
        <v>4.7270000000000003</v>
      </c>
    </row>
    <row r="20" spans="1:10" x14ac:dyDescent="0.25">
      <c r="A20" s="7">
        <v>18.468</v>
      </c>
      <c r="B20" s="7">
        <v>8.7940000000000005</v>
      </c>
      <c r="C20" s="7">
        <v>31.599</v>
      </c>
      <c r="D20" s="7">
        <v>34.579000000000001</v>
      </c>
      <c r="E20" s="7">
        <v>4.0750000000000002</v>
      </c>
      <c r="F20" s="7">
        <v>1.6439999999999999</v>
      </c>
      <c r="G20" s="7">
        <v>5.7690000000000001</v>
      </c>
      <c r="H20" s="7">
        <v>1.1890000000000001</v>
      </c>
      <c r="I20" s="7">
        <v>3.6379999999999999</v>
      </c>
      <c r="J20" s="7">
        <v>3.4009999999999998</v>
      </c>
    </row>
    <row r="21" spans="1:10" x14ac:dyDescent="0.25">
      <c r="A21" s="7">
        <v>20.027000000000001</v>
      </c>
      <c r="B21" s="7">
        <v>12.349</v>
      </c>
      <c r="C21" s="7">
        <v>36.101999999999997</v>
      </c>
      <c r="D21" s="7">
        <v>26.675999999999998</v>
      </c>
      <c r="E21" s="7"/>
      <c r="F21" s="7">
        <v>2.7749999999999999</v>
      </c>
      <c r="G21" s="7">
        <v>5.5359999999999996</v>
      </c>
      <c r="H21" s="7">
        <v>0.45900000000000002</v>
      </c>
      <c r="I21" s="7">
        <v>3.5990000000000002</v>
      </c>
      <c r="J21" s="7">
        <v>4.6609999999999996</v>
      </c>
    </row>
    <row r="22" spans="1:10" x14ac:dyDescent="0.25">
      <c r="A22" s="7">
        <v>19.259</v>
      </c>
      <c r="B22" s="7">
        <v>6.3390000000000004</v>
      </c>
      <c r="C22" s="7">
        <v>33.630000000000003</v>
      </c>
      <c r="D22" s="7">
        <v>27.170999999999999</v>
      </c>
      <c r="E22" s="7"/>
      <c r="F22" s="7">
        <v>2.367</v>
      </c>
      <c r="G22" s="7">
        <v>4.2750000000000004</v>
      </c>
      <c r="H22" s="7">
        <v>1.704</v>
      </c>
      <c r="I22" s="7">
        <v>3.8849999999999998</v>
      </c>
      <c r="J22" s="7">
        <v>4.8369999999999997</v>
      </c>
    </row>
    <row r="23" spans="1:10" x14ac:dyDescent="0.25">
      <c r="A23" s="7">
        <v>10.994</v>
      </c>
      <c r="B23" s="7">
        <v>6.165</v>
      </c>
      <c r="C23" s="7">
        <v>36.832000000000001</v>
      </c>
      <c r="D23" s="7"/>
      <c r="E23" s="7"/>
      <c r="F23" s="7">
        <v>4.1950000000000003</v>
      </c>
      <c r="G23" s="7"/>
      <c r="H23" s="7">
        <v>2.6520000000000001</v>
      </c>
      <c r="I23" s="7">
        <v>3.71</v>
      </c>
      <c r="J23" s="7">
        <v>4.758</v>
      </c>
    </row>
    <row r="24" spans="1:10" x14ac:dyDescent="0.25">
      <c r="A24" s="7"/>
      <c r="B24" s="7">
        <v>6.0090000000000003</v>
      </c>
      <c r="C24" s="7">
        <v>35.582000000000001</v>
      </c>
      <c r="D24" s="7"/>
      <c r="E24" s="7"/>
      <c r="F24" s="7">
        <v>4.3639999999999999</v>
      </c>
      <c r="G24" s="7"/>
      <c r="H24" s="7">
        <v>0.98299999999999998</v>
      </c>
      <c r="I24" s="7">
        <v>3.9060000000000001</v>
      </c>
      <c r="J24" s="7">
        <v>4.5350000000000001</v>
      </c>
    </row>
    <row r="25" spans="1:10" x14ac:dyDescent="0.25">
      <c r="A25" s="7"/>
      <c r="B25" s="7">
        <v>4.101</v>
      </c>
      <c r="C25" s="7">
        <v>41.856999999999999</v>
      </c>
      <c r="D25" s="7"/>
      <c r="E25" s="7"/>
      <c r="F25" s="7"/>
      <c r="G25" s="7"/>
      <c r="H25" s="7">
        <v>1.865</v>
      </c>
      <c r="I25" s="7"/>
      <c r="J25" s="7">
        <v>3.7250000000000001</v>
      </c>
    </row>
    <row r="26" spans="1:10" x14ac:dyDescent="0.25">
      <c r="A26" s="7"/>
      <c r="B26" s="7">
        <v>4.4530000000000003</v>
      </c>
      <c r="C26" s="7">
        <v>37.08</v>
      </c>
      <c r="D26" s="7"/>
      <c r="E26" s="7"/>
      <c r="F26" s="7"/>
      <c r="G26" s="7"/>
      <c r="H26" s="7"/>
      <c r="I26" s="7"/>
      <c r="J26" s="7">
        <v>3.657</v>
      </c>
    </row>
    <row r="27" spans="1:10" x14ac:dyDescent="0.25">
      <c r="A27" s="7"/>
      <c r="B27" s="7"/>
      <c r="C27" s="7"/>
      <c r="D27" s="7"/>
      <c r="E27" s="7"/>
      <c r="F27" s="7"/>
      <c r="G27" s="7"/>
      <c r="H27" s="7"/>
      <c r="I27" s="7"/>
      <c r="J27" s="7">
        <v>3.0470000000000002</v>
      </c>
    </row>
    <row r="28" spans="1:10" x14ac:dyDescent="0.25">
      <c r="A28" s="7"/>
      <c r="B28" s="7"/>
      <c r="C28" s="7"/>
      <c r="D28" s="7"/>
      <c r="E28" s="7"/>
      <c r="F28" s="7"/>
      <c r="G28" s="7"/>
      <c r="H28" s="7"/>
      <c r="I28" s="7"/>
      <c r="J28" s="7">
        <v>3.5190000000000001</v>
      </c>
    </row>
    <row r="29" spans="1:10" x14ac:dyDescent="0.25">
      <c r="A29" s="7"/>
      <c r="B29" s="7"/>
      <c r="C29" s="7"/>
      <c r="D29" s="7"/>
      <c r="E29" s="7"/>
      <c r="F29" s="7"/>
      <c r="G29" s="7"/>
      <c r="H29" s="7"/>
      <c r="I29" s="7"/>
      <c r="J29" s="7">
        <v>5.9560000000000004</v>
      </c>
    </row>
    <row r="31" spans="1:10" ht="15.6" x14ac:dyDescent="0.25">
      <c r="A31" s="11" t="s">
        <v>32</v>
      </c>
    </row>
    <row r="32" spans="1:10" x14ac:dyDescent="0.25">
      <c r="A32" s="36" t="s">
        <v>25</v>
      </c>
      <c r="B32" s="37"/>
      <c r="C32" s="36" t="s">
        <v>26</v>
      </c>
      <c r="D32" s="37"/>
      <c r="E32" s="36" t="s">
        <v>27</v>
      </c>
      <c r="F32" s="37"/>
      <c r="G32" s="36" t="s">
        <v>6</v>
      </c>
      <c r="H32" s="37"/>
      <c r="I32" s="36" t="s">
        <v>28</v>
      </c>
      <c r="J32" s="37"/>
    </row>
    <row r="33" spans="1:10" x14ac:dyDescent="0.25">
      <c r="A33" s="10" t="s">
        <v>3</v>
      </c>
      <c r="B33" s="10" t="s">
        <v>4</v>
      </c>
      <c r="C33" s="10" t="s">
        <v>3</v>
      </c>
      <c r="D33" s="10" t="s">
        <v>4</v>
      </c>
      <c r="E33" s="10" t="s">
        <v>3</v>
      </c>
      <c r="F33" s="10" t="s">
        <v>4</v>
      </c>
      <c r="G33" s="10" t="s">
        <v>3</v>
      </c>
      <c r="H33" s="10" t="s">
        <v>4</v>
      </c>
      <c r="I33" s="10" t="s">
        <v>3</v>
      </c>
      <c r="J33" s="10" t="s">
        <v>4</v>
      </c>
    </row>
    <row r="34" spans="1:10" x14ac:dyDescent="0.25">
      <c r="A34" s="7">
        <v>2.0680000000000001</v>
      </c>
      <c r="B34" s="7">
        <v>4.8490000000000002</v>
      </c>
      <c r="C34" s="7">
        <v>18.140999999999998</v>
      </c>
      <c r="D34" s="7">
        <v>40.54</v>
      </c>
      <c r="E34" s="7">
        <v>0.74299999999999999</v>
      </c>
      <c r="F34" s="7">
        <v>0.21099999999999999</v>
      </c>
      <c r="G34" s="7">
        <v>9.2370000000000001</v>
      </c>
      <c r="H34" s="7">
        <v>0.66600000000000004</v>
      </c>
      <c r="I34" s="7">
        <v>8.8059999999999992</v>
      </c>
      <c r="J34" s="7">
        <v>3.9569999999999999</v>
      </c>
    </row>
    <row r="35" spans="1:10" x14ac:dyDescent="0.25">
      <c r="A35" s="7">
        <v>3.089</v>
      </c>
      <c r="B35" s="7">
        <v>3.4670000000000001</v>
      </c>
      <c r="C35" s="7">
        <v>13.927</v>
      </c>
      <c r="D35" s="7">
        <v>36.561</v>
      </c>
      <c r="E35" s="7">
        <v>0.86599999999999999</v>
      </c>
      <c r="F35" s="7">
        <v>0.80349999999999999</v>
      </c>
      <c r="G35" s="7">
        <v>8.4160000000000004</v>
      </c>
      <c r="H35" s="7">
        <v>2.0310000000000001</v>
      </c>
      <c r="I35" s="7">
        <v>8.0510000000000002</v>
      </c>
      <c r="J35" s="7">
        <v>2.927</v>
      </c>
    </row>
    <row r="36" spans="1:10" x14ac:dyDescent="0.25">
      <c r="A36" s="7">
        <v>3.4980000000000002</v>
      </c>
      <c r="B36" s="7">
        <v>2.8140000000000001</v>
      </c>
      <c r="C36" s="7">
        <v>8.125</v>
      </c>
      <c r="D36" s="7">
        <v>22.74</v>
      </c>
      <c r="E36" s="7">
        <v>0.95</v>
      </c>
      <c r="F36" s="7">
        <v>0.32700000000000001</v>
      </c>
      <c r="G36" s="7">
        <v>10.105</v>
      </c>
      <c r="H36" s="7">
        <v>0.72</v>
      </c>
      <c r="I36" s="7">
        <v>7.0860000000000003</v>
      </c>
      <c r="J36" s="7">
        <v>4.4640000000000004</v>
      </c>
    </row>
    <row r="37" spans="1:10" x14ac:dyDescent="0.25">
      <c r="A37" s="7">
        <v>3.802</v>
      </c>
      <c r="B37" s="7">
        <v>3.2170000000000001</v>
      </c>
      <c r="C37" s="7">
        <v>4.0549999999999997</v>
      </c>
      <c r="D37" s="7">
        <v>19.196999999999999</v>
      </c>
      <c r="E37" s="7">
        <v>0.189</v>
      </c>
      <c r="F37" s="7">
        <v>0.3165</v>
      </c>
      <c r="G37" s="7">
        <v>13.772</v>
      </c>
      <c r="H37" s="7">
        <v>1.151</v>
      </c>
      <c r="I37" s="7">
        <v>6.0529999999999999</v>
      </c>
      <c r="J37" s="7">
        <v>3.2890000000000001</v>
      </c>
    </row>
    <row r="38" spans="1:10" x14ac:dyDescent="0.25">
      <c r="A38" s="7">
        <v>2.734</v>
      </c>
      <c r="B38" s="7">
        <v>5.98</v>
      </c>
      <c r="C38" s="7">
        <v>16.564</v>
      </c>
      <c r="D38" s="7">
        <v>28.606999999999999</v>
      </c>
      <c r="E38" s="7">
        <v>0.69899999999999995</v>
      </c>
      <c r="F38" s="7">
        <v>0.65510000000000002</v>
      </c>
      <c r="G38" s="7">
        <v>10.026</v>
      </c>
      <c r="H38" s="7">
        <v>2.8839999999999999</v>
      </c>
      <c r="I38" s="7">
        <v>9.7200000000000006</v>
      </c>
      <c r="J38" s="7">
        <v>4.6829999999999998</v>
      </c>
    </row>
    <row r="39" spans="1:10" x14ac:dyDescent="0.25">
      <c r="A39" s="7">
        <v>2.992</v>
      </c>
      <c r="B39" s="7">
        <v>2.798</v>
      </c>
      <c r="C39" s="7">
        <v>27.457000000000001</v>
      </c>
      <c r="D39" s="7">
        <v>47.045000000000002</v>
      </c>
      <c r="E39" s="7">
        <v>0.105</v>
      </c>
      <c r="F39" s="8"/>
      <c r="G39" s="7"/>
      <c r="H39" s="7">
        <v>0.51300000000000001</v>
      </c>
      <c r="I39" s="7">
        <v>7.6929999999999996</v>
      </c>
      <c r="J39" s="7">
        <v>3.2519999999999998</v>
      </c>
    </row>
    <row r="40" spans="1:10" x14ac:dyDescent="0.25">
      <c r="A40" s="7">
        <v>3.3570000000000002</v>
      </c>
      <c r="B40" s="7">
        <v>5.3140000000000001</v>
      </c>
      <c r="C40" s="7">
        <v>19.649999999999999</v>
      </c>
      <c r="D40" s="7">
        <v>31.085999999999999</v>
      </c>
      <c r="E40" s="7">
        <v>0.17199999999999999</v>
      </c>
      <c r="F40" s="7"/>
      <c r="G40" s="7"/>
      <c r="H40" s="7"/>
      <c r="I40" s="7">
        <v>16.347000000000001</v>
      </c>
      <c r="J40" s="7">
        <v>6.0359999999999996</v>
      </c>
    </row>
    <row r="41" spans="1:10" x14ac:dyDescent="0.25">
      <c r="A41" s="7">
        <v>2.0419999999999998</v>
      </c>
      <c r="B41" s="7">
        <v>4.9249999999999998</v>
      </c>
      <c r="C41" s="7">
        <v>20.777999999999999</v>
      </c>
      <c r="D41" s="7">
        <v>36.17</v>
      </c>
      <c r="E41" s="7">
        <v>0.14599999999999999</v>
      </c>
      <c r="F41" s="7"/>
      <c r="G41" s="7"/>
      <c r="H41" s="7"/>
      <c r="I41" s="7">
        <v>15.029</v>
      </c>
      <c r="J41" s="7">
        <v>3.7730000000000001</v>
      </c>
    </row>
    <row r="42" spans="1:10" x14ac:dyDescent="0.25">
      <c r="A42" s="7">
        <v>2.7669999999999999</v>
      </c>
      <c r="B42" s="7">
        <v>4.4400000000000004</v>
      </c>
      <c r="C42" s="7">
        <v>21.940999999999999</v>
      </c>
      <c r="D42" s="7">
        <v>26.170999999999999</v>
      </c>
      <c r="E42" s="7"/>
      <c r="F42" s="7"/>
      <c r="G42" s="7"/>
      <c r="H42" s="7"/>
      <c r="I42" s="7">
        <v>18.998000000000001</v>
      </c>
      <c r="J42" s="7">
        <v>7.3040000000000003</v>
      </c>
    </row>
    <row r="43" spans="1:10" x14ac:dyDescent="0.25">
      <c r="A43" s="7"/>
      <c r="B43" s="7"/>
      <c r="C43" s="7"/>
      <c r="D43" s="7"/>
      <c r="E43" s="7"/>
      <c r="F43" s="7"/>
      <c r="G43" s="7"/>
      <c r="H43" s="7"/>
      <c r="I43" s="7">
        <v>14.891</v>
      </c>
      <c r="J43" s="7"/>
    </row>
    <row r="44" spans="1:10" x14ac:dyDescent="0.25">
      <c r="A44" s="7"/>
      <c r="B44" s="7"/>
      <c r="C44" s="7"/>
      <c r="D44" s="7"/>
      <c r="E44" s="7"/>
      <c r="F44" s="7"/>
      <c r="G44" s="7"/>
      <c r="H44" s="7"/>
      <c r="I44" s="7">
        <v>11.066000000000001</v>
      </c>
      <c r="J44" s="7"/>
    </row>
    <row r="45" spans="1:10" x14ac:dyDescent="0.25">
      <c r="A45" s="7"/>
      <c r="B45" s="7"/>
      <c r="C45" s="7"/>
      <c r="D45" s="7"/>
      <c r="E45" s="7"/>
      <c r="F45" s="7"/>
      <c r="G45" s="7"/>
      <c r="H45" s="7"/>
      <c r="I45" s="7">
        <v>7.0330000000000004</v>
      </c>
      <c r="J45" s="7"/>
    </row>
    <row r="46" spans="1:10" x14ac:dyDescent="0.25">
      <c r="A46" s="7"/>
      <c r="B46" s="7"/>
      <c r="C46" s="7"/>
      <c r="D46" s="7"/>
      <c r="E46" s="7"/>
      <c r="F46" s="7"/>
      <c r="G46" s="7"/>
      <c r="H46" s="7"/>
      <c r="I46" s="7">
        <v>7.4539999999999997</v>
      </c>
      <c r="J46" s="7"/>
    </row>
    <row r="47" spans="1:10" x14ac:dyDescent="0.25">
      <c r="A47" s="7"/>
      <c r="B47" s="7"/>
      <c r="C47" s="7"/>
      <c r="D47" s="7"/>
      <c r="E47" s="7"/>
      <c r="F47" s="7"/>
      <c r="G47" s="7"/>
      <c r="H47" s="7"/>
      <c r="I47" s="7">
        <v>8.7270000000000003</v>
      </c>
      <c r="J47" s="7"/>
    </row>
    <row r="49" spans="1:10" ht="15.6" x14ac:dyDescent="0.25">
      <c r="A49" s="11" t="s">
        <v>33</v>
      </c>
    </row>
    <row r="50" spans="1:10" x14ac:dyDescent="0.25">
      <c r="A50" s="38" t="s">
        <v>25</v>
      </c>
      <c r="B50" s="38"/>
      <c r="C50" s="38" t="s">
        <v>26</v>
      </c>
      <c r="D50" s="38"/>
      <c r="E50" s="38" t="s">
        <v>31</v>
      </c>
      <c r="F50" s="38"/>
      <c r="G50" s="38" t="s">
        <v>6</v>
      </c>
      <c r="H50" s="38"/>
      <c r="I50" s="38" t="s">
        <v>28</v>
      </c>
      <c r="J50" s="38"/>
    </row>
    <row r="51" spans="1:10" x14ac:dyDescent="0.25">
      <c r="A51" s="10" t="s">
        <v>3</v>
      </c>
      <c r="B51" s="10" t="s">
        <v>4</v>
      </c>
      <c r="C51" s="10" t="s">
        <v>3</v>
      </c>
      <c r="D51" s="10" t="s">
        <v>4</v>
      </c>
      <c r="E51" s="10" t="s">
        <v>3</v>
      </c>
      <c r="F51" s="10" t="s">
        <v>4</v>
      </c>
      <c r="G51" s="10" t="s">
        <v>3</v>
      </c>
      <c r="H51" s="10" t="s">
        <v>4</v>
      </c>
      <c r="I51" s="10" t="s">
        <v>3</v>
      </c>
      <c r="J51" s="10" t="s">
        <v>4</v>
      </c>
    </row>
    <row r="52" spans="1:10" x14ac:dyDescent="0.25">
      <c r="A52" s="7">
        <v>4.6529999999999996</v>
      </c>
      <c r="B52" s="7">
        <v>11.163</v>
      </c>
      <c r="C52" s="7">
        <v>34.823999999999998</v>
      </c>
      <c r="D52" s="7">
        <v>39.265000000000001</v>
      </c>
      <c r="E52" s="7">
        <v>3.806</v>
      </c>
      <c r="F52" s="7">
        <v>10.242000000000001</v>
      </c>
      <c r="G52" s="7">
        <v>12.616</v>
      </c>
      <c r="H52" s="7">
        <v>0.247</v>
      </c>
      <c r="I52" s="7">
        <v>6.0309999999999997</v>
      </c>
      <c r="J52" s="7">
        <v>4.7919999999999998</v>
      </c>
    </row>
    <row r="53" spans="1:10" x14ac:dyDescent="0.25">
      <c r="A53" s="7">
        <v>5.3259999999999996</v>
      </c>
      <c r="B53" s="7">
        <v>10.741</v>
      </c>
      <c r="C53" s="7">
        <v>33.734999999999999</v>
      </c>
      <c r="D53" s="7">
        <v>40.14</v>
      </c>
      <c r="E53" s="7">
        <v>8.5909999999999993</v>
      </c>
      <c r="F53" s="7">
        <v>7.9550000000000001</v>
      </c>
      <c r="G53" s="7">
        <v>8.5399999999999991</v>
      </c>
      <c r="H53" s="7">
        <v>0.44700000000000001</v>
      </c>
      <c r="I53" s="7">
        <v>3.9390000000000001</v>
      </c>
      <c r="J53" s="7">
        <v>4.9180000000000001</v>
      </c>
    </row>
    <row r="54" spans="1:10" x14ac:dyDescent="0.25">
      <c r="A54" s="7">
        <v>2.823</v>
      </c>
      <c r="B54" s="7">
        <v>12.579000000000001</v>
      </c>
      <c r="C54" s="7">
        <v>29.271000000000001</v>
      </c>
      <c r="D54" s="7">
        <v>47.256999999999998</v>
      </c>
      <c r="E54" s="7">
        <v>6.3319999999999999</v>
      </c>
      <c r="F54" s="7">
        <v>12.741</v>
      </c>
      <c r="G54" s="7">
        <v>4.6769999999999996</v>
      </c>
      <c r="H54" s="7">
        <v>0.95</v>
      </c>
      <c r="I54" s="7">
        <v>6.8470000000000004</v>
      </c>
      <c r="J54" s="7">
        <v>3.3410000000000002</v>
      </c>
    </row>
    <row r="55" spans="1:10" x14ac:dyDescent="0.25">
      <c r="A55" s="7">
        <v>3.8279999999999998</v>
      </c>
      <c r="B55" s="7">
        <v>7.94</v>
      </c>
      <c r="C55" s="7">
        <v>15.72</v>
      </c>
      <c r="D55" s="7">
        <v>39.518999999999998</v>
      </c>
      <c r="E55" s="7">
        <v>6.6619999999999999</v>
      </c>
      <c r="F55" s="7">
        <v>7.0540000000000003</v>
      </c>
      <c r="G55" s="7">
        <v>9.8160000000000007</v>
      </c>
      <c r="H55" s="7">
        <v>0.61699999999999999</v>
      </c>
      <c r="I55" s="7">
        <v>5.7210000000000001</v>
      </c>
      <c r="J55" s="7">
        <v>5.1550000000000002</v>
      </c>
    </row>
    <row r="56" spans="1:10" x14ac:dyDescent="0.25">
      <c r="A56" s="7">
        <v>5.4610000000000003</v>
      </c>
      <c r="B56" s="7">
        <v>10.026999999999999</v>
      </c>
      <c r="C56" s="7">
        <v>28.803999999999998</v>
      </c>
      <c r="D56" s="7">
        <v>23.358000000000001</v>
      </c>
      <c r="E56" s="7">
        <v>6.7969999999999997</v>
      </c>
      <c r="F56" s="7">
        <v>14.606</v>
      </c>
      <c r="G56" s="7">
        <v>10.316000000000001</v>
      </c>
      <c r="H56" s="7">
        <v>0.74199999999999999</v>
      </c>
      <c r="I56" s="7">
        <v>4.9889999999999999</v>
      </c>
      <c r="J56" s="7">
        <v>3.7669999999999999</v>
      </c>
    </row>
    <row r="57" spans="1:10" x14ac:dyDescent="0.25">
      <c r="A57" s="7">
        <v>5.6609999999999996</v>
      </c>
      <c r="B57" s="7">
        <v>10.406000000000001</v>
      </c>
      <c r="C57" s="7">
        <v>23.506</v>
      </c>
      <c r="D57" s="7">
        <v>29.53</v>
      </c>
      <c r="E57" s="7">
        <v>3.6949999999999998</v>
      </c>
      <c r="F57" s="7">
        <v>11.023999999999999</v>
      </c>
      <c r="G57" s="7">
        <v>3.9790000000000001</v>
      </c>
      <c r="H57" s="7">
        <v>0.50700000000000001</v>
      </c>
      <c r="I57" s="7">
        <v>5.1520000000000001</v>
      </c>
      <c r="J57" s="7">
        <v>3.8319999999999999</v>
      </c>
    </row>
    <row r="58" spans="1:10" x14ac:dyDescent="0.25">
      <c r="A58" s="7">
        <v>5.0229999999999997</v>
      </c>
      <c r="B58" s="7">
        <v>8.3829999999999991</v>
      </c>
      <c r="C58" s="7">
        <v>28.934999999999999</v>
      </c>
      <c r="D58" s="7">
        <v>29.283000000000001</v>
      </c>
      <c r="E58" s="7"/>
      <c r="F58" s="7">
        <v>6.84</v>
      </c>
      <c r="G58" s="7">
        <v>26.248999999999999</v>
      </c>
      <c r="H58" s="7">
        <v>0.40300000000000002</v>
      </c>
      <c r="I58" s="7">
        <v>3.7370000000000001</v>
      </c>
      <c r="J58" s="7">
        <v>3.6789999999999998</v>
      </c>
    </row>
    <row r="59" spans="1:10" x14ac:dyDescent="0.25">
      <c r="A59" s="7"/>
      <c r="B59" s="7">
        <v>13.061</v>
      </c>
      <c r="C59" s="7">
        <v>22.152000000000001</v>
      </c>
      <c r="D59" s="7">
        <v>30.782</v>
      </c>
      <c r="E59" s="7"/>
      <c r="F59" s="7">
        <v>11.103</v>
      </c>
      <c r="G59" s="7">
        <v>14.548</v>
      </c>
      <c r="H59" s="7">
        <v>1.716</v>
      </c>
      <c r="I59" s="7">
        <v>5.2469999999999999</v>
      </c>
      <c r="J59" s="7">
        <v>3.4049999999999998</v>
      </c>
    </row>
    <row r="60" spans="1:10" x14ac:dyDescent="0.25">
      <c r="A60" s="7"/>
      <c r="B60" s="7">
        <v>12.946</v>
      </c>
      <c r="C60" s="7"/>
      <c r="D60" s="8"/>
      <c r="E60" s="7"/>
      <c r="F60" s="7">
        <v>5.5350000000000001</v>
      </c>
      <c r="G60" s="7"/>
      <c r="H60" s="7">
        <v>4.335</v>
      </c>
      <c r="I60" s="7">
        <v>4.8689999999999998</v>
      </c>
      <c r="J60" s="7">
        <v>3.9039999999999999</v>
      </c>
    </row>
    <row r="61" spans="1:10" x14ac:dyDescent="0.25">
      <c r="A61" s="7"/>
      <c r="B61" s="7">
        <v>9.3350000000000009</v>
      </c>
      <c r="C61" s="7"/>
      <c r="D61" s="7"/>
      <c r="E61" s="7"/>
      <c r="F61" s="7">
        <v>10.516</v>
      </c>
      <c r="G61" s="7"/>
      <c r="H61" s="7">
        <v>1.508</v>
      </c>
      <c r="I61" s="7">
        <v>3.593</v>
      </c>
      <c r="J61" s="7">
        <v>3.7839999999999998</v>
      </c>
    </row>
    <row r="62" spans="1:10" x14ac:dyDescent="0.25">
      <c r="A62" s="7"/>
      <c r="B62" s="7">
        <v>13.567</v>
      </c>
      <c r="C62" s="7"/>
      <c r="D62" s="7"/>
      <c r="E62" s="7"/>
      <c r="F62" s="7">
        <v>4.5780000000000003</v>
      </c>
      <c r="G62" s="7"/>
      <c r="H62" s="7">
        <v>2.8940000000000001</v>
      </c>
      <c r="I62" s="7">
        <v>3.97</v>
      </c>
      <c r="J62" s="7">
        <v>3.1269999999999998</v>
      </c>
    </row>
    <row r="63" spans="1:10" x14ac:dyDescent="0.25">
      <c r="A63" s="7"/>
      <c r="B63" s="7"/>
      <c r="C63" s="7"/>
      <c r="D63" s="7"/>
      <c r="E63" s="7"/>
      <c r="F63" s="7"/>
      <c r="G63" s="7"/>
      <c r="H63" s="7">
        <v>9.9359999999999999</v>
      </c>
      <c r="I63" s="7">
        <v>3.6320000000000001</v>
      </c>
      <c r="J63" s="7">
        <v>3.2440000000000002</v>
      </c>
    </row>
    <row r="64" spans="1:10" x14ac:dyDescent="0.25">
      <c r="A64" s="7"/>
      <c r="B64" s="7"/>
      <c r="C64" s="7"/>
      <c r="D64" s="7"/>
      <c r="E64" s="7"/>
      <c r="F64" s="7"/>
      <c r="G64" s="7"/>
      <c r="H64" s="7"/>
      <c r="I64" s="7">
        <v>3.4750000000000001</v>
      </c>
      <c r="J64" s="7">
        <v>4.1840000000000002</v>
      </c>
    </row>
    <row r="65" spans="1:10" x14ac:dyDescent="0.25">
      <c r="A65" s="7"/>
      <c r="B65" s="7"/>
      <c r="C65" s="7"/>
      <c r="D65" s="7"/>
      <c r="E65" s="7"/>
      <c r="F65" s="7"/>
      <c r="G65" s="7"/>
      <c r="H65" s="7"/>
      <c r="I65" s="7">
        <v>3.6309999999999998</v>
      </c>
      <c r="J65" s="7">
        <v>3.8839999999999999</v>
      </c>
    </row>
    <row r="66" spans="1:10" x14ac:dyDescent="0.25">
      <c r="A66" s="7"/>
      <c r="B66" s="7"/>
      <c r="C66" s="8"/>
      <c r="D66" s="7"/>
      <c r="E66" s="7"/>
      <c r="F66" s="7"/>
      <c r="G66" s="7"/>
      <c r="H66" s="7"/>
      <c r="I66" s="7">
        <v>4.3879999999999999</v>
      </c>
      <c r="J66" s="7"/>
    </row>
  </sheetData>
  <mergeCells count="20">
    <mergeCell ref="A14:B14"/>
    <mergeCell ref="C14:D14"/>
    <mergeCell ref="E14:F14"/>
    <mergeCell ref="G14:H14"/>
    <mergeCell ref="I14:J14"/>
    <mergeCell ref="A2:B2"/>
    <mergeCell ref="C2:D2"/>
    <mergeCell ref="E2:F2"/>
    <mergeCell ref="G2:H2"/>
    <mergeCell ref="I2:J2"/>
    <mergeCell ref="A50:B50"/>
    <mergeCell ref="C50:D50"/>
    <mergeCell ref="E50:F50"/>
    <mergeCell ref="G50:H50"/>
    <mergeCell ref="I50:J50"/>
    <mergeCell ref="A32:B32"/>
    <mergeCell ref="C32:D32"/>
    <mergeCell ref="E32:F32"/>
    <mergeCell ref="G32:H32"/>
    <mergeCell ref="I32:J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E16" sqref="E16"/>
    </sheetView>
  </sheetViews>
  <sheetFormatPr baseColWidth="10" defaultRowHeight="13.2" x14ac:dyDescent="0.25"/>
  <cols>
    <col min="1" max="16384" width="11.5546875" style="12"/>
  </cols>
  <sheetData>
    <row r="1" spans="1:8" ht="15.6" x14ac:dyDescent="0.25">
      <c r="A1" s="38" t="s">
        <v>32</v>
      </c>
      <c r="B1" s="38"/>
      <c r="C1" s="38"/>
      <c r="D1" s="38"/>
      <c r="E1" s="38" t="s">
        <v>33</v>
      </c>
      <c r="F1" s="38"/>
      <c r="G1" s="38"/>
      <c r="H1" s="38"/>
    </row>
    <row r="2" spans="1:8" x14ac:dyDescent="0.25">
      <c r="A2" s="38" t="s">
        <v>34</v>
      </c>
      <c r="B2" s="38"/>
      <c r="C2" s="38" t="s">
        <v>35</v>
      </c>
      <c r="D2" s="38"/>
      <c r="E2" s="38" t="s">
        <v>34</v>
      </c>
      <c r="F2" s="38"/>
      <c r="G2" s="38" t="s">
        <v>35</v>
      </c>
      <c r="H2" s="38"/>
    </row>
    <row r="3" spans="1:8" x14ac:dyDescent="0.25">
      <c r="A3" s="10" t="s">
        <v>3</v>
      </c>
      <c r="B3" s="10" t="s">
        <v>4</v>
      </c>
      <c r="C3" s="10" t="s">
        <v>3</v>
      </c>
      <c r="D3" s="10" t="s">
        <v>4</v>
      </c>
      <c r="E3" s="10" t="s">
        <v>3</v>
      </c>
      <c r="F3" s="10" t="s">
        <v>4</v>
      </c>
      <c r="G3" s="10" t="s">
        <v>3</v>
      </c>
      <c r="H3" s="10" t="s">
        <v>4</v>
      </c>
    </row>
    <row r="4" spans="1:8" x14ac:dyDescent="0.25">
      <c r="A4" s="7">
        <v>15.867000000000001</v>
      </c>
      <c r="B4" s="7">
        <v>2.89</v>
      </c>
      <c r="C4" s="7">
        <v>1.57</v>
      </c>
      <c r="D4" s="7">
        <v>3.8919999999999999</v>
      </c>
      <c r="E4" s="7">
        <v>17.960999999999999</v>
      </c>
      <c r="F4" s="7">
        <v>8.8529999999999998</v>
      </c>
      <c r="G4" s="7">
        <v>4.7409999999999997</v>
      </c>
      <c r="H4" s="7">
        <v>7.8609999999999998</v>
      </c>
    </row>
    <row r="5" spans="1:8" x14ac:dyDescent="0.25">
      <c r="A5" s="7">
        <v>27.754999999999999</v>
      </c>
      <c r="B5" s="7">
        <v>3.9209999999999998</v>
      </c>
      <c r="C5" s="7">
        <v>2.5</v>
      </c>
      <c r="D5" s="7">
        <v>10.824999999999999</v>
      </c>
      <c r="E5" s="7">
        <v>25.503</v>
      </c>
      <c r="F5" s="7">
        <v>9.9480000000000004</v>
      </c>
      <c r="G5" s="7">
        <v>2.6850000000000001</v>
      </c>
      <c r="H5" s="7">
        <v>6.7519999999999998</v>
      </c>
    </row>
    <row r="6" spans="1:8" x14ac:dyDescent="0.25">
      <c r="A6" s="7">
        <v>15.925000000000001</v>
      </c>
      <c r="B6" s="7">
        <v>8.3190000000000008</v>
      </c>
      <c r="C6" s="7">
        <v>0.92300000000000004</v>
      </c>
      <c r="D6" s="7">
        <v>9.4280000000000008</v>
      </c>
      <c r="E6" s="7">
        <v>31.010999999999999</v>
      </c>
      <c r="F6" s="7">
        <v>5.3230000000000004</v>
      </c>
      <c r="G6" s="7">
        <v>3.383</v>
      </c>
      <c r="H6" s="7">
        <v>8.8480000000000008</v>
      </c>
    </row>
    <row r="7" spans="1:8" x14ac:dyDescent="0.25">
      <c r="A7" s="7">
        <v>25.378</v>
      </c>
      <c r="B7" s="7">
        <v>2.5680000000000001</v>
      </c>
      <c r="C7" s="7">
        <v>0.50900000000000001</v>
      </c>
      <c r="D7" s="7">
        <v>8.0969999999999995</v>
      </c>
      <c r="E7" s="7">
        <v>14.214</v>
      </c>
      <c r="F7" s="7">
        <v>1.9079999999999999</v>
      </c>
      <c r="G7" s="7">
        <v>3.1</v>
      </c>
      <c r="H7" s="7">
        <v>6.4409999999999998</v>
      </c>
    </row>
    <row r="8" spans="1:8" x14ac:dyDescent="0.25">
      <c r="A8" s="7">
        <v>19.95</v>
      </c>
      <c r="B8" s="7">
        <v>8.8209999999999997</v>
      </c>
      <c r="C8" s="7">
        <v>3.823</v>
      </c>
      <c r="D8" s="7">
        <v>7.6420000000000003</v>
      </c>
      <c r="E8" s="7">
        <v>23.481000000000002</v>
      </c>
      <c r="F8" s="7">
        <v>2.0779999999999998</v>
      </c>
      <c r="G8" s="7">
        <v>3.5670000000000002</v>
      </c>
      <c r="H8" s="7">
        <v>8.1059999999999999</v>
      </c>
    </row>
    <row r="9" spans="1:8" x14ac:dyDescent="0.25">
      <c r="A9" s="7">
        <v>35.110999999999997</v>
      </c>
      <c r="B9" s="7">
        <v>3.9990000000000001</v>
      </c>
      <c r="C9" s="7">
        <v>0.92300000000000004</v>
      </c>
      <c r="D9" s="7">
        <v>11.438000000000001</v>
      </c>
      <c r="E9" s="7">
        <v>12.423</v>
      </c>
      <c r="F9" s="7">
        <v>2.5489999999999999</v>
      </c>
      <c r="G9" s="7">
        <v>4.4459999999999997</v>
      </c>
      <c r="H9" s="7">
        <v>12.837999999999999</v>
      </c>
    </row>
  </sheetData>
  <mergeCells count="6">
    <mergeCell ref="A2:B2"/>
    <mergeCell ref="C2:D2"/>
    <mergeCell ref="E2:F2"/>
    <mergeCell ref="G2:H2"/>
    <mergeCell ref="A1:D1"/>
    <mergeCell ref="E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5</vt:i4>
      </vt:variant>
    </vt:vector>
  </HeadingPairs>
  <TitlesOfParts>
    <vt:vector size="25" baseType="lpstr">
      <vt:lpstr>Fig 1A</vt:lpstr>
      <vt:lpstr>Fig 1B</vt:lpstr>
      <vt:lpstr>Fig 1C</vt:lpstr>
      <vt:lpstr>Fig 1D</vt:lpstr>
      <vt:lpstr>Fig 1E</vt:lpstr>
      <vt:lpstr>Fig 1F</vt:lpstr>
      <vt:lpstr>Fig 1G</vt:lpstr>
      <vt:lpstr>Fig 2B</vt:lpstr>
      <vt:lpstr>Fig 3A</vt:lpstr>
      <vt:lpstr>Fig 3B</vt:lpstr>
      <vt:lpstr>Fig 3C</vt:lpstr>
      <vt:lpstr>Fig 4A</vt:lpstr>
      <vt:lpstr>Fig 4B</vt:lpstr>
      <vt:lpstr>Fig 4F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6E</vt:lpstr>
      <vt:lpstr>Fig 6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r</dc:creator>
  <cp:lastModifiedBy>Ester</cp:lastModifiedBy>
  <dcterms:created xsi:type="dcterms:W3CDTF">2023-07-31T17:05:23Z</dcterms:created>
  <dcterms:modified xsi:type="dcterms:W3CDTF">2023-08-01T18:01:48Z</dcterms:modified>
</cp:coreProperties>
</file>